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aaviram/Box Sync/wiki/crispr/CRISPR MS/"/>
    </mc:Choice>
  </mc:AlternateContent>
  <xr:revisionPtr revIDLastSave="0" documentId="8_{E5102629-190D-804D-8226-66FD71537A19}" xr6:coauthVersionLast="47" xr6:coauthVersionMax="47" xr10:uidLastSave="{00000000-0000-0000-0000-000000000000}"/>
  <bookViews>
    <workbookView xWindow="780" yWindow="960" windowWidth="27640" windowHeight="16080" xr2:uid="{9D24DCFA-FB4C-7649-ABB1-83AB2F4ED4D0}"/>
  </bookViews>
  <sheets>
    <sheet name="wikiscore_crispr_2022-06-2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2" i="1" l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32" uniqueCount="399">
  <si>
    <t>Name only</t>
  </si>
  <si>
    <t>page url</t>
  </si>
  <si>
    <t>Ref count</t>
  </si>
  <si>
    <t>nb_journal_citations</t>
  </si>
  <si>
    <t>sciscore</t>
  </si>
  <si>
    <t>journal</t>
  </si>
  <si>
    <t>citation org</t>
  </si>
  <si>
    <t>Page id</t>
  </si>
  <si>
    <t>Edit protection</t>
  </si>
  <si>
    <t>Page lenght (Bytes)</t>
  </si>
  <si>
    <t>DOB</t>
  </si>
  <si>
    <t>Creator</t>
  </si>
  <si>
    <t>Total edits</t>
  </si>
  <si>
    <t>Formated DOB</t>
  </si>
  <si>
    <t>Year_month</t>
  </si>
  <si>
    <t>Year</t>
  </si>
  <si>
    <t>CRISPR</t>
  </si>
  <si>
    <t>https://en.wikipedia.org/wiki/CRISPR</t>
  </si>
  <si>
    <t>['10.1038/nprot.2013.132', '10.7717/peerj.10180', '10.1016/j.cell.2014.05.010', '10.1128/jb.169.12.5429-5433.1987', '10.4161/rna.24321', '10.1186/1471-2148-13-54', '10.1016/j.cell.2014.05.010', '10.1093/hmg/ddu125', '10.1016/j.molcel.2011.12.013', '10.1038/nature15386', '10.1126/science.1231143', '10.1016/j.cell.2015.12.035', '10.1186/1471-2105-8-172', '10.1371/journal.pgen.1003495', '10.1186/gb-2007-8-4-r61', '10.1371/journal.pone.0011126', '10.1126/science.1138140', '10.1101/gad.273722.115', '10.1038/nrmicro1793', '10.1126/science.1258096', '10.1038/s41467-020-18615-1', '10.1016/j.tig.2018.05.004', '10.1126/science.aaq0179', '10.1146/annurev-virology-091919-072020', '10.3390/foods10102351', '10.1038/nature10402', '10.1016/j.coi.2014.12.008', '10.1016/j.cell.2015.10.008', '10.1126/science.aaf5573', '10.1016/j.mib.2017.04.004', '10.1038/nature.2017.21763', '10.1126/science.aad5227', '10.1146/annurev-biochem-072911-172315', '10.1126/science.341.6148.833', '10.1038/nsmb.2043', '10.1073/pnas.1112832108', '10.1046/j.1365-2958.2002.02839.x', '10.1073/pnas.1104144108', '10.1038/nature11927', '10.1046/j.1365-2958.2000.01838.x', '10.1007/s13238-015-0153-5', '10.1038/nrg2749', '10.1074/jbc.m803225200', '10.1016/j.molcel.2016.04.027', '10.1038/s41467-019-13205-2', '10.1111/j.1365-2958.1993.tb00976.x', '10.1016/j.jmb.2012.06.037', '10.1016/j.celrep.2019.02.029', '10.1126/science.aar6245', '10.1111/mmi.12152', '10.1111/j.1462-2920.2007.01444.x', '10.1038/nature17945', '10.1073/pnas.1208507109', '10.1101/gr.138297.112', '10.1038/s41551-020-00603-x', '10.1073/pnas.1618421114', '10.1038/nrmicro2393', '10.1128/jcm.31.8.1987-1995.1993', '10.1073/pnas.1406749111', '10.1126/science.aam9321', '10.1186/s13062-016-0111-z', '10.1038/nature15760', '10.1111/j.1600-065x.2008.00722.x', '10.1126/science.1138140', '10.1126/science.aab1028', '10.1101/gad.1742908', '10.1016/j.cell.2015.12.041', '10.1128/jb.01415-07', '10.1093/nar/gkt922', '10.1093/nar/gks216', '10.1146/annurev-ecolsys-121415-032428', '10.1016/j.tree.2015.08.003', '10.1038/nature12048', '10.1107/s1744309110039801', '10.1016/j.cell.2009.07.040', '10.1098/rstb.2015.0496', '10.1038/nature14237', '10.1101/gr.111732.110', '10.1093/nar/gkt183', '10.1126/science.1192272', '10.1099/mic.0.27437-0', '10.1016/j.tig.2014.01.003', '10.1371/journal.pone.0035888', '10.1016/j.mib.2017.05.008', '10.1038/nrmicro3569', '10.1016/j.cell.2015.09.038', '10.1016/j.str.2010.11.014', '10.1099/mic.0.073494-0', '10.1126/science.aaq0180', '10.1111/j.1365-2958.2010.07465.x', '10.1111/febs.13766', '10.1016/j.febslet.2009.04.047', '10.4161/rna.23764', '10.3410/b1-95', '10.1042/bst0370023', '10.1099/mic.0.036046-0', '10.1038/s41420-018-0056-3', '10.1038/nprot.2013.143', '10.1136/archdischild-2016-310459', '10.1016/j.cell.2015.04.027', '10.3389/fmolb.2020.557377', '10.1126/science.1179555', '10.1098/rstb.2018.0087', '10.1111/j.1365-2958.2012.08171.x', '10.1128/aem.00947-17', '10.1038/nature10886', '10.1038/nmeth.2532', '10.1146/annurev.micro.112408.134123', '10.1126/science.aad5147', '10.1186/1745-6150-1-7', '10.1126/science.1232033', '10.1093/nar/gkx1232', '10.1016/j.cell.2017.07.001', '10.1038/emboj.2011.41', '10.1111/j.1365-2958.2010.07452.x', '10.1111/1462-2920.12146', '10.1038/nrmicro3241', '10.4161/rna.24023', '10.1099/mic.0.027508-0', '10.1016/j.molcel.2014.03.011', '10.1016/j.cell.2016.12.038', '10.1128/msphere.00385-16', '10.3389/fimmu.2020.02062', '10.1038/ncomms1937', '10.1073/pnas.112047299', '10.1111/j.1462-2920.2012.02879.x', '10.1016/j.molcel.2009.12.033', '10.1038/s41579-019-0299-x', '10.1261/rna.1246808', '10.1186/s13059-016-0904-5', '10.1038/nature09886', '10.1016/j.cell.2009.11.018', '10.1016/j.cell.2017.11.032', '10.1016/j.cell.2017.06.051', '10.1093/femsre/fuv023', '10.1007/s00239-004-0046-3', '10.1093/nar/gku241', '10.1126/science.1225829', '10.1126/science.aar6245', '10.1099/mic.0.023960-0', '10.1126/science.1179555', '10.1371/journal.pone.0004169', '10.1128/aem.00057-16', '10.4161/rna.24022', '10.1093/nar/gkt135', '10.1074/jbc.m112.382598', '10.7554/elife.44248', '10.1016/j.celrep.2015.03.009', '10.1038/nsmb.2820', '10.1128/jb.01412-07', '10.1038/nbt.2501', '10.1038/cr.2015.64', '10.1038/nsmb.2875', '10.1126/science.1256996', '10.1371/journal.pgen.1002441', '10.1038/nsmb.2019', '10.1126/science.1157358', '10.1186/s13059-015-0816-9', '10.1111/j.1365-2958.2011.07586.x', '10.1128/aem.02310-14', '10.1007/s12038-015-9532-6', '10.1038/nature08703', '10.1186/1745-6150-4-42', '10.1038/nbt.3473', '10.1534/genetics.113.152710', '10.1038/nbt.2842', '10.1093/femsre/fuaa048', '10.1371/journal.pone.0012988', '10.1111/j.1462-2920.2012.02775.x', '10.1016/j.str.2009.03.019', '10.1038/522020a', '10.1126/science.1165771', '10.1016/j.molcel.2016.01.030', '10.1016/j.celrep.2013.06.020', '10.1126/science.1159689', '10.1074/jbc.m111.256263', '10.1186/1745-6150-6-38', '10.1016/j.cell.2013.04.025', '10.1111/j.1365-2958.2010.07073.x', '10.1038/ncomms14406', '10.1038/nrmicro.2016.184', '10.1111/j.1365-2958.2009.06641.x', '10.1038/s41587-020-0513-4', '10.1126/sciadv.1500248', '10.1016/j.tim.2016.06.005', '10.1056/nejmc2026172', '10.1074/jbc.m113.508184', '10.1016/j.micres.2021.126784', '10.1093/nar/gkt780', '10.1093/nar/gkaa673', '10.1038/nsmb.2042', '10.1093/nar/gkaa673', '10.1111/pbi.13113', '10.1038/nature14245', '10.1073/pnas.1204615109', '10.1099/mic.0.28048-0', '10.1038/nature09523', '24136345', '33083156', '24906146', '3316184', '23563642', '23442002', '24906146', '24651067', '22227115', '26432244', '23287718', '26771484', '17521438', '23696746', '17442114', '20559554', '17379808', '26848046', '18157154', '25430774', '32999292', '29908711', '29449508', '34314595', '34681400', '21938068', '25574773', '26478180', '27256883', '28472712', None, None, '23495939', '23970676', '21572442', '22160698', '11952905', '21646539', '23446421', '10760181', '25894090', '20125085', '18482976', '27211867', '31729390', '7934856', '22771574', '30840895', '29449511', '23320564', '17894817', '27096362', '22949671', '22732228', '32848209', '28611213', '20634809', '7690367', '25246539', '28408723', '26912144', '26503043', '19120484', '17379808', '25791083', '19141480', '26771483', '18065539', '24150936', '22402487', None, '26411613', '23584588', '21139194', '19945378', '27672148', '25707795', '21149389', '23511966', '20829488', '15758212', '24555991', '22558257', '28605718', '26411297', '26422227', '21300293', '24586036', '29070703', '21219465', '27234458', '19427858', '23403393', '20556198', '19143596', '20133361', '29796309', '24157548', '27059283', '25959775', '33134311', '20056882', '30905284', '22834906', '28646112', '22337052', '23817069', '20528693', None, '16545108', '23287722', '29228332', '28802042', '21343909', '21166892', '23701169', '24704746', '23445770', '19383692', '24766887', '28086097', '28435892', '33117331', '22781758', '12032318', '23057534', '20129051', '31857715', '18971321', '26944702', '21455174', '19945373', '29522745', '28802043', '25994611', '15791728', '24728998', '22745249', '29449511', '19246744', '20056882', '19132092', '26850302', '23439366', '23460208', '22942283', '31021314', '25818303', '24793649', '18065545', '23360964', '26032266', '25132177', '25123481', '22719260', '21460843', '18497291', '26549499', '21385233', '25281382', '25963251', '20072129', '19906303', '26849518', '23709638', '24584096', '33016324', '20927396', '22583485', '19523907', '26040877', '19095942', '26949040', '23827738', '18703739', '21697083', '21756346', '23643243', '20132443', '28205546', '28111461', '19239620', '32300245', '25977940', '27401123', '32937062', '24459147', '33989978', '23999092', '32797156', '21572444', '32797156', '30950179', '25707807', '22991467', '16079334', '21048762', '3922765', '7547594', '4343198', '213968', '3737331', '3704272', '4343198', None, '3381847', None, '3795411', None, '1892036', '3656092', '1896005', '2886076', None, '4762430', None, None, '7528031', None, '5961727', None, '8534962', '4165517', None, None, '5127784', '5665730', None, '4714946', None, None, None, '3248500', None, '3121866', '3587790', None, '4417674', '2928866', '2459268', None, '6858448', None, None, None, '6628903', None, None, None, '3465414', '3460193', None, '5495228', '3522866', '265684', '4209980', '5526198', '4765028', '4662619', '2676720', None, '4394183', '2607076', None, '2238196', '3902920', '3384332', None, None, '3651764', '2998353', '2951265', '5052741', '4359072', '3012920', '3664793', '3133607', None, '3981743', '3338789', '5776717', '5426118', '4638220', '3154685', None, '5793859', '3071548', None, None, '3737346', '2884157', None, None, '5955943', '3969860', '4975809', '4594840', '7511716', None, '6452270', '3468723', '5561284', None, '3822328', None, None, '1462988', '3712628', '5815122', '5556950', '3094125', '3025118', None, None, '3737337', None, '4025954', None, '5397569', '7553049', None, '124276', None, '2819186', '8905525', '2590957', '4778327', '3070239', None, None, '5587193', '5965381', None, '4041416', None, '6628903', None, None, '2612747', '4959471', '3737325', '3627607', '3476262', '6519985', '4394034', '4075942', '2238228', '3686313', '4493275', '4156918', '4427192', '3374615', None, None, '4638107', None, '4249234', None, '2813891', '2781790', None, '3730909', '4022601', None, '2946923', '3424356', None, None, '2695655', None, '3714591', '5898235', '3162437', '3150331', '3969854', None, '5316869', '5851899', None, None, '4428347', None, '7510942', '3945376', None, '3814374', '7515716', None, '7515716', '6737022', '4385744', '3479557', None, None]</t>
  </si>
  <si>
    <t>[[' nature protocols '], [' peerj '], [' cell '], ['journal of bacteriology ', ' journal of bacteriology '], [' rna biology '], [' bmc evolutionary biology '], [' human molecular genetics '], [' molecular cell '], [' nature '], [' science '], [' cell '], [' bmc bioinformatics '], [' plos genetics '], [' genome biology '], [' plos one '], [' science '], [' [[genes '], [' nature reviews. microbiology '], [' science '], [' nature communications '], [' trends in genetics '], [' science '], [' annual review of virology '], [' foods '], [' nature '], [' current opinion in immunology '], [' cell '], [' science '], [' current opinion in microbiology '], ['nature '], [' science '], [' annual review of biochemistry '], [' science '], [' nature structural '], [' proceedings of the national academy of sciences of the united states of america '], [' molecular microbiology '], [' proceedings of the national academy of sciences of the united states of america '], [' nature '], [' molecular microbiology '], [' protein '], [' nature reviews genetics '], ['journal of biological chemistry ', ' the journal of biological chemistry '], [' molecular cell '], [' nature communications '], [' molecular microbiology '], ['journal of molecular biology ', ' journal of molecular biology '], [' cell reports '], [' science '], [' molecular microbiology '], [' environmental microbiology '], [' nature '], [' proceedings of the national academy of sciences of the united states of america '], [' genome research '], [' nature biomedical engineering '], [' proceedings of the national academy of sciences of the united states of america '], [' nature reviews microbiology '], ['journal of clinical microbiology ', ' journal of clinical microbiology '], ['proceedings of the national academy of sciences of the united states of america'], [' science '], [' biology direct '], [' nature '], [' immunological reviews '], [' science '], [' genes '], [' cell '], ['journal of bacteriology ', ' journal of bacteriology '], [' nucleic acids research '], [' nucleic acids research '], [' annual review of ecology'], [' trends in ecology '], [' nature '], [' acta crystallographica section f '], [' cell '], [' philosophical transactions of the royal society of london. series b'], [' nature '], [' genome research '], [' nucleic acids research '], [' science '], [' microbiology '], [' trends in genetics '], [' plos one '], [' current opinion in microbiology '], [' nature reviews. microbiology '], [' cell '], [' structure '], [' microbiology '], [' science '], [' molecular microbiology '], ['the febs journal '], [' febs letters '], [' rna biology '], [' f1000 biology reports '], [' biochemical society transactions '], [' microbiology '], [' cell death discovery '], [' nature protocols '], [' archives of disease in childhood'], [' cell '], [' frontiers in molecular biosciences '], [' science '], [' philosophical transactions of the royal society of london. series b'], [' molecular microbiology '], [' applied and environmental microbiology '], [' nature '], [' nature methods '], [' annual review of microbiology '], [' science '], [' biology direct '], [' science '], [' nucleic acids research '], [' cell '], [' the embo journal '], [' molecular microbiology '], [' environmental microbiology '], [' nature reviews microbiology '], [' rna biology '], [' microbiology '], [' molecular cell '], [' cell '], [' msphere '], [' frontiers in immunology '], [' nature communications '], [' proceedings of the national academy of sciences of the united states of america '], [' environmental microbiology '], [' molecular cell '], [' nature reviews. microbiology '], [' rna '], [' genome biology '], [' nature '], [' cell '], ['cell '], [' cell '], [' fems microbiology reviews '], ['journal of molecular evolution ', ' journal of molecular evolution '], [' nucleic acids research '], [' science '], [' microbiology '], [' plos one '], [' applied and environmental microbiology '], [' rna biology '], [' nucleic acids research '], ['journal of biological chemistry ', ' the journal of biological chemistry '], [' elife '], [' cell reports '], [' nature structural '], ['journal of bacteriology ', ' journal of bacteriology '], [' nature biotechnology '], [' cell research '], [' nature structural '], [' science '], [' plos genetics '], [' nature structural '], [' science '], [' genome biology '], [' molecular microbiology '], [' applied and environmental microbiology '], ['journal of biosciences ', ' journal of biosciences '], [' nature '], [' biology direct '], [' nature biotechnology '], [' genetics '], [' nature biotechnology '], [' fems microbiology reviews '], [' plos one '], [' environmental microbiology '], [' structure '], [' nature '], [' science '], [' molecular cell '], [' cell reports '], [' science '], ['journal of biological chemistry ', ' the journal of biological chemistry '], [' biology direct '], [' cell '], [' molecular microbiology '], [' nature communications '], [' nature reviews. microbiology '], [' molecular microbiology '], [' nature biotechnology '], [' science advances '], ['trends in microbiology '], ['journal of medicine ', ' the new england journal of medicine '], ['journal of biological chemistry ', ' the journal of biological chemistry '], [' microbiological research '], [' nucleic acids research '], [' nucleic acids research '], [' nature structural '], [' plant biotechnology journal '], [' nature '], ['proceedings of the national academy of sciences of the united states of america'], [' microbiology '], [' nature ']]</t>
  </si>
  <si>
    <t>['npr.org', 'npr.org', 'www.nobelprize.org']</t>
  </si>
  <si>
    <t>['www.drugabuse.gov']</t>
  </si>
  <si>
    <t>['www.ptglab.com', 'www.wired.com', 'abmgood.com', 'books.google.com', 'www.economist.com', 'www.nytimes.com', 'the-crispr.com']</t>
  </si>
  <si>
    <t>Allow all users (no expiry set)</t>
  </si>
  <si>
    <t xml:space="preserve">192.207.234.194 </t>
  </si>
  <si>
    <t>2005-06</t>
  </si>
  <si>
    <t>CRISPR gene editing</t>
  </si>
  <si>
    <t>https://en.wikipedia.org/wiki/CRISPR_gene_editing</t>
  </si>
  <si>
    <t>['10.1126/sciadv.abc9450', '10.1038/s41598-017-02013-7', '10.1038/d41586-018-05177-y', '10.1016/j.cell.2014.09.029', '10.3389/fpsyg.2015.01520', '10.1038/nature.2015.17378', '10.1186/s13059-016-0904-5', '10.1038/s41586-022-04470-1', '10.3390/su14020971', '10.1016/j.tig.2018.05.004', '10.1038/519410a', '10.1038/ncomms9715', '10.1080/21645698.2015.1137690', '10.1038/nature17946', '10.1016/j.molcel.2019.03.014', '10.1016/j.stem.2015.01.003', '10.1038/cr.2013.122', '10.1021/acschembio.5b01019', '10.3389/fgene.2015.00300', '10.1002/anie.201511441', '10.1016/j.biomaterials.2018.04.031', '10.1016/j.celrep.2017.06.064', '10.1038/nrm.2015.2', '10.1126/science.aan7211', '10.1056/nejmoa2031054', '10.1016/j.ymeth.2019.04.015', '10.1002/stem.2707', '10.1101/gr.173427.114', '10.1038/nbt.3659', '10.1038/s41467-022-29874-5', '10.1126/science.abf0540', '10.1089/gen.35.21.05', '10.1038/nmat4994', '10.1038/548272a', '10.1016/j.stem.2014.05.018', '10.1039/c9nr01786k', '10.1038/s41420-018-0056-3', '10.1073/pnas.1208507109', '10.3389/fpls.2015.01001', '10.1038/s10038-017-0376-9', '10.1016/j.biochi.2015.03.025', '10.1038/nature.2016.19754', '10.1126/science.1179555', '10.1002/cpmb.8', '10.1371/journal.ppat.1005701', '10.1089/crispr.2017.0024', '10.1038/s41467-018-04252-2', '10.1126/science.aaf8729', '10.1007/s10096-017-3036-2', '10.1038/nchembio.2559', '10.1038/nm.3793', '10.3389/fphar.2018.00396', '10.1016/j.molmed.2015.07.006', '10.1038/nature.2017.22173', '10.1007/s13238-015-0153-5', '10.1038/nbt.3590', '10.1038/nbt.3149', '10.1002/anie.201606123', '10.1038/nbt.3011', '10.1038/ncomms14261', '10.1371/journal.pone.0129308', '10.1038/nbt.2808', '10.1038/nature25164', '10.3390/biom10060839', '10.1002/biot.201400529', '10.1038/nrn.2015.2', '10.15252/embr.201541337', '10.1038/nbt.3155', '10.1038/nbt.3190', '10.1038/s41587-021-01197-8', '10.1038/s41467-022-28137-7', '10.1016/j.tibtech.2015.02.011', '10.1038/s41591-018-0137-0', '10.1038/nature24644', '10.1534/genetics.114.169771', '10.1016/j.gendis.2016.07.003', '10.1038/522020a', '10.1038/d41587-022-00004-2', '10.1126/science.1247005', '10.1038/s41467-022-29089-8', '10.1038/nbt.3528', '10.1038/nature20134', '10.1126/science.341.6148.833', '10.1038/ncomms13274', '10.1186/s13059-017-1354-4', '10.1038/s41438-019-0159-x', '10.1016/j.omtn.2022.03.003', '10.1186/s12934-020-01431-z', '10.1016/j.jbiotec.2018.08.007', '10.1128/mbio.00928-13', '10.1038/nchembio.1793', '10.1038/nbt0216-121a', '10.1038/d41586-019-02087-5', '10.1111/febs.13777', '10.1038/nbt.3245', '10.1093/bioinformatics/btaa041', '10.1016/j.gpb.2015.12.001', '10.1016/j.chembiol.2014.12.011', '10.1016/j.plaphy.2018.03.027', '10.1038/nprot.2017.016', '10.1038/nature.2016.20137', '10.1038/531156a', '10.1038/s41580-019-0131-5', '10.1126/science.1254287', '10.1038/nchembio.2179', '10.1126/science.aac7932', '10.1126/science.aaq0180', '10.1080/10717544.2018.1474964', '10.3389/fnins.2018.00075', '10.1016/j.ymeth.2018.07.012', '10.1038/nchembio.1753', '10.1161/circresaha.117.306290', '10.1007/s00335-017-9703-x', '10.1038/s41467-021-21559-9', '10.1038/s41467-018-03760-5', '10.1038/nature.2016.19270', '10.1038/s41591-021-01284-y', None, '10.1111/j.1467-7652.2007.00300.x', '10.1038/ncomms14454', '10.1016/j.jbiotec.2014.08.033', '10.1073/pnas.1501698112', '10.1093/nar/gkv601', '10.1038/nprot.2013.143', '10.1038/532158a', '10.1038/emboj.2013.240', '10.1038/nature16526', '10.1016/j.biotechadv.2018.01.006', '10.1056/nejmoa2107454', '10.1021/ja512664v', '10.1126/science.aab1028', '10.1126/science.aad5227', '10.1038/d41586-018-02482-4', '10.1007/s00284-018-1547-4', '10.1101/gr.162339.113', '10.1016/j.coviro.2015.03.011', '10.1038/d41586-018-00009-5', '10.1038/nbt.2842', '10.21775/cimb.026.047', '10.1111/bjh.15851', '10.1038/s41477-020-0614-6', '10.1016/j.molcel.2021.08.008', '10.1038/s41586-019-1711-4', '33208369', '28522803', '29844549', '25307932', '26500584', None, '26944702', '35236982', None, '29908711', '25810189', '26493500', '26745836', '27096365', '30975459', '25658371', '23979020', '26857072', '26442115', '26996256', '29704747', '28723575', '26670017', None, '33283989', '31034882', '28905451', '25096406', '27606440', '35468907', None, None, '28967916', '28816265', '24931489', '31670340', '29796309', '22949671', '26635829', '29158600', '25868999', '27111611', '20056882', '27366891', '27362483', '31021208', '29765029', '27492474', '28601970', '29377001', '25654603', '29731717', '26432018', '28661508', '25894090', '27281418', '25643054', '27554600', '25240928', '28098143', '26053390', '24463574', '29258297', '32486234', '25663455', '26656253', '26450575', '25690852', '25798939', '34969964', '35078986', '25819765', '30082871', '29160308', '25271304', '30258895', '26040877', '35288688', '24336571', '35301321', '27136077', '27820943', '23970676', '27848933', '29178945', '31240102', None, '32883277', '30142414', '24473129', '25848930', '26849500', '31289403', '27276584', '26076431', '31971562', '26762955', '25619936', '29653762', '28333914', None, '26961639', '31147612', '25035410', '27618190', '26229113', '29070703', '29801422', '29535594', '30076892', '25664691', '25940550', '28677007', '33654077', '29610531', '26842037', '33737751', '29259528', '17956539', '28195574', '25193712', '25713377', '26082496', '24157548', '27075074', '24213244', '26735016', '29331410', '34215024', '25905628', '25791083', '26628643', '29517035', '30078067', '24253446', '25914022', '29300040', '24584096', '28879855', '30864164', '32170285', '34480847', '31634902', '7673804', '5437071', None, '4253859', '4594160', None, '4778327', '8907077', None, None, None, '4620584', '5033207', '4873371', '6555677', '4461869', '3790238', None, '4585242', None, '5944364', '5568673', '4922510', None, None, None, '5742857', '4158758', None, '9039034', None, None, '5936694', None, '4127112', '7709491', '5955943', '3465414', '4652605', None, None, None, None, None, '4928872', '6694771', '5953931', None, None, '5902734', '4492683', '5920621', '4592741', None, '4417674', None, '4503468', '5864249', '4237163', '5253684', '4459703', '3988262', '5784267', '7356196', None, '4899966', '4641494', '4390466', '4618510', None, '8789806', None, '6107069', '5726555', '4286675', '6150104', None, None, '4089965', '8931148', '4900928', '5898607', None, '5116081', '5701507', '6570646', None, '7470686', None, '3903277', '4402137', None, None, '5014588', None, '7203743', '4747648', None, None, '5526071', None, None, '7079207', None, None, '4692367', '5793859', '6058482', '5834764', '6590056', '4412021', '4490936', '5569124', '7925527', '5880812', None, '8265212', '5733842', None, '5316861', '4252756', '4364227', '4513872', '3969860', None, '3981141', '4851738', None, None, '4919123', '4394183', '4714946', None, None, '3875854', '4470805', None, '4022601', None, None, None, None, '6907074']</t>
  </si>
  <si>
    <t>[[' science advances '], [' scientific reports '], [' nature '], [' cell '], [' frontiers in psychology '], ['nature '], [' genome biology '], [' nature '], [' sustainability '], [' trends in genetics '], [' nature '], [' nature communications '], [' gm crops '], ['nature '], [' molecular cell '], [' cell stem cell '], [' cell research '], [' acs chemical biology '], [' frontiers in genetics '], [' angewandte chemie '], [' biomaterials '], [' cell reports '], [' nature reviews. molecular cell biology '], ['science'], ['journal of medicine ', ' the new england journal of medicine '], [' methods '], [' stem cells '], [' genome research '], [' nature biotechnology '], ['nature communications '], ['science '], ['[[gen. eng. biotechnol. news'], [' nature materials '], [' nature '], [' cell stem cell '], [' nanoscale '], [' cell death discovery '], [' proceedings of the national academy of sciences of the united states of america '], [' frontiers in plant science '], ['journal of human genetics ', ' journal of human genetics '], [' biochimie '], [' nature '], [' science '], [' current protocols in molecular biology '], [' plos pathogens '], [' the crispr journal '], ['nature communications '], ['science '], ['journal of clinical microbiology ', ' european journal of clinical microbiology '], ['nature chemical biology '], [' nature medicine '], [' frontiers in pharmacology '], [' trends in molecular medicine '], [' nature '], [' protein '], [' nature biotechnology '], [' nature biotechnology '], [' angewandte chemie '], [' nature biotechnology '], ['nature communications '], [' plos one '], ['nature biotechnology '], [' nature '], ['biomolecules '], [' biotechnology journal '], [' nature reviews. neuroscience '], [' embo reports '], [' nature biotechnology '], [' nature biotechnology '], ['nature biotechnology '], ['nature communications '], [' trends in biotechnology '], [' nature medicine '], ['nature '], [' genetics '], [' genes '], [' nature '], ['nature biotechnology '], [' science '], ['nature communications '], [' nature biotechnology '], [' nature '], [' science '], ['nature communications '], [' genome biology '], [' horticulture research '], ['molecular therapy - nucleic acids '], ['microbial cell factories '], ['journal of biotechnology ', ' journal of biotechnology '], [' mbio '], [' nature chemical biology '], ['nature biotechnology '], [' nature '], [' the febs journal '], [' nature biotechnology '], [' bioinformatics '], [' genomics'], [' chemistry '], [' plant physiology and biochemistry '], [' nature protocols '], ['nature '], [' nature '], [' nature reviews. molecular cell biology '], [' science '], [' nature chemical biology '], [' science '], [' science '], [' drug delivery '], [' frontiers in neuroscience '], [' methods '], [' nature chemical biology '], [' circulation research '], [' mammalian genome '], ['nature communications '], ['nature communications '], [' nature '], [' nature medicine '], ['journal of biology and medicine ', ' the yale journal of biology and medicine '], [' plant biotechnology journal '], [' nature communications '], ['journal of biotechnology ', ' journal of biotechnology '], [' proceedings of the national academy of sciences of the united states of america '], [' nucleic acids research '], [' nature protocols '], [' nature '], [' the embo journal '], ['nature '], [' biotechnology advances '], ['journal of medicine ', ' the new england journal of medicine '], ['journal of the american chemical society ', ' journal of the american chemical society '], [' science '], ['science '], [' nature '], [' current microbiology '], ['genome research '], [' current opinion in virology '], [' nature '], [' nature biotechnology '], [' current issues in molecular biology '], ['journal of haematology ', ' british journal of haematology '], [' nature plants '], [' molecular cell '], [' nature ']]</t>
  </si>
  <si>
    <t>['www.tang-prize.org', 'www.nobelprize.org', 'www8.nationalacademies.org', 'atlasbusinessjournal.org', 'innovativegenomics.org', 'phys.org', 'news.sciencemag.org', 'phys.org', 'www.nobelprize.org', 'www.isaaa.org', 'www.sciencemag.org', 'www.sciencemag.org', 'www.sciencemag.org', 'www.sciencemag.org', 'www.sciencemag.org', 'blog.addgene.org', 'www.sciencemag.org', 'npr.org', 'www.addgene.org', 'www.patentdocs.org']</t>
  </si>
  <si>
    <t>['www.aphis.usda.gov', 'nida.nih.gov', 'clinicaltrials.gov', 'www.fda.gov']</t>
  </si>
  <si>
    <t>['www.the-scientist.com', 'www.scientificamerican.com', 'www.sciencealert.com', 'www.statnews.com', 'www.crisprtx.com', 'www.gizmodo.com', 'www.iflscience.com', 'www.technologyreview.com', 'www.nytimes.com', 'theconversation.com', 'www.nytimes.com', 'www.technologyreview.com', 'newatlas.com', 'www.nytimes.com', 'www.bbc.com', 'www.technologyreview.com', 'www.fiercebiotech.com', 'www.forbes.com', 'www.theverge.com', 'www.sciencedaily.com', 'www.genengnews.com', 'www.bbc.com', 'theconversation.com', 'www.nytimes.com', 'www.smithsonianmag.com', 'www.theverge.com', 'www.technologyreview.com', 'www.wsj.com', 'www.genengnews.com', 'www.the-scientist.com', 'www.genomeweb.com', 'www.genengnews.com', 'immuno-oncologynews.com', 'www.technologyreview.com', 'thefishsite.com', 'www.youtube.com', 'www.nytimes.com', 'www.reuters.com', 'www.youtube.com', 'www.the-scientist.com', 'www.technologyreview.com', 'www.technologyreview.com', 'techcrunch.com']</t>
  </si>
  <si>
    <t xml:space="preserve">Helito </t>
  </si>
  <si>
    <t>2019-02</t>
  </si>
  <si>
    <t>CRISPR Therapeutics</t>
  </si>
  <si>
    <t>https://en.wikipedia.org/wiki/CRISPR_Therapeutics</t>
  </si>
  <si>
    <t>['10.1056/nejmoa2031054', '33283989', None]</t>
  </si>
  <si>
    <t>[['journal of medicine', 'new england journal of medicine']]</t>
  </si>
  <si>
    <t>['npr.org']</t>
  </si>
  <si>
    <t>[]</t>
  </si>
  <si>
    <t>['investors.vrtx.com', 'www.crisprtx.com', 'www.fiercebiotech.com', 'www.synthego.com', 'finance.yahoo.com', 'www.vischer.com']</t>
  </si>
  <si>
    <t xml:space="preserve">Afus199620 </t>
  </si>
  <si>
    <t>2021-01</t>
  </si>
  <si>
    <t>CRISPR interference</t>
  </si>
  <si>
    <t>https://en.wikipedia.org/wiki/CRISPR_interference</t>
  </si>
  <si>
    <t>['10.1038/srep39076', '10.1016/j.cell.2013.12.001', '10.1126/science.1138140', '10.1038/s41587-019-0286-9', '10.1093/nar/gku109', '10.1038/nprot.2013.132', '10.1242/dev.103341', '10.1016/j.cell.2013.06.044', '10.1101/gr.275607.121', '10.1021/sb500036q', '10.1016/j.cell.2006.07.024', '10.1093/nar/gkw583', '10.1093/nar/gkt135', '10.1016/j.cell.2016.05.003', '10.1016/j.cell.2013.02.022', '10.1038/nbt.2501', '10.1101/805333', '10.15252/msb.20177899', '10.1038/nbt.2508', '10.1534/genetics.113.152710', '10.1126/science.1225829', '10.1016/j.cell.2014.09.039', '10.1128/mmbr.00077-19', '10.1016/j.ymeth.2019.07.024', '10.1016/j.cell.2013.04.025', '10.1093/nar/gkw883', '10.1038/s41467-018-04209-5', '27996021', '24360272', '17379808', '31591552', '24500196', '24136345', '24346702', '23849981', '34407984', '25409531', '16904174', '27353328', '23460208', '27238023', '23452860', '23360964', None, '29519933', '23360965', None, '22745249', '25307933', '32238445', '31377338', '23643243', '28180319', '29765036', '5171832', '3918502', None, None, '3985678', '3922765', '3865759', '3770145', '8559706', '4277763', None, '5062975', '3627607', '4894308', '3664290', '3686313', None, '5842579', '3748948', '3730909', '6286148', '4252608', '7117552', None, '3969854', '5388423', '5954155']</t>
  </si>
  <si>
    <t>[[' scientific reports'], [' cell'], [' science '], ['nature biotechnology '], [' nucleic acids research'], [' nature protocols'], [' development'], [' cell'], ['genome research'], [' acs synthetic biology'], [' cell '], ['nucleic acids research'], [' nucleic acids research'], [' cell'], [' cell'], [' nature biotechnology'], [' biorxiv'], [' molecular systems biology'], [' nature biotechnology'], [' genetics'], [' science '], [' cell'], [' microbiology and molecular biology reviews'], [' methods'], [' cell '], ['nucleic acids research'], [' nature communications']]</t>
  </si>
  <si>
    <t xml:space="preserve">James atmos </t>
  </si>
  <si>
    <t>2010-07</t>
  </si>
  <si>
    <t>CRISPR activation</t>
  </si>
  <si>
    <t>https://en.wikipedia.org/wiki/CRISPR_activation</t>
  </si>
  <si>
    <t>['10.1038/nmeth.3312', '10.1038/nmeth.2600', '10.1038/nmeth.3871', '10.1038/nature23451', '10.1038/nmeth.2598', '10.1038/nmeth.3871', '10.1038/nature14136', '10.1038/s41467-017-00644-y', '10.1016/j.cell.2014.09.039', '10.1371/journal.pone.0179410', '10.1038/srep16277', '10.1038/nrm.2015.2', '10.1016/j.chembiol.2014.12.011', '10.1038/s41592-018-0262-1', '10.1101/gr.275607.121', '10.1021/acssynbio.7b00163', '10.1002/hep.29626', '25730490', '23892895', '27214048', '28792927', '23892898', '27214048', '25494202', '28916764', '25307933', '28622347', '26538064', '26670017', '25619936', '30559432', '34407984', '28700213', '29091290', '4393883', '3911785', '4927356', '5706657', '3794058', '4927356', '4420636', '5601922', '4252608', '5473554', '4633726', '4922510', None, None, None, None, '5930141']</t>
  </si>
  <si>
    <t>[[' nature methods '], [' nature methods '], [' nature methods '], [' nature '], [' nature methods '], [' nature '], [' nature communications '], [' cell '], [' plos one '], [' scientific reports '], [' nature reviews. molecular cell biology '], [' chemistry '], [' nat methods '], [' genome res '], [' acs synthetic biology '], [' hepatology ']]</t>
  </si>
  <si>
    <t>['www.addgene.org']</t>
  </si>
  <si>
    <t xml:space="preserve">Mjlink </t>
  </si>
  <si>
    <t>2017-10</t>
  </si>
  <si>
    <t>Anti-CRISPR</t>
  </si>
  <si>
    <t>https://en.wikipedia.org/wiki/Anti-CRISPR</t>
  </si>
  <si>
    <t>['10.1128/mbio.00896-14', '10.1016/j.molcel.2017.09.002', '10.1038/nrmicro.2017.120', '10.1038/nature15254', '10.1038/nature11723', '10.1016/j.cell.2019.07.046', '10.2210/pdb2lw5/pdb', '10.1146/annurev-virology-101416-041616', '10.1126/sciadv.1701620', '10.1038/cr.2016.103', '10.1038/ncomms13134', '10.1002/ame2.12069', '10.1128/mbio.01751-17', '10.1016/j.coi.2014.12.008', '10.1016/j.cell.2018.06.013', '10.2210/pdb5xn4/pdb', '10.1016/j.cell.2016.11.017', '10.1016/j.cell.2016.12.009', '10.1016/j.cell.2017.07.037', '10.1016/j.immuni.2018.08.023', '10.1016/j.cell.2018.05.058', '10.1038/nsmb.3269', '10.1016/j.molcel.2019.01.038', '10.1038/s41598-018-22177-0', '10.1186/s12915-018-0504-9', '10.1038/nmicrobiol.2016.85', '10.1038/nature22377', '10.1038/s41467-018-08158-x', '24736222', '28985512', '29062071', '26416740', '23242138', '31474367', None, '28749735', '28706995', '27585537', '27725669', '31392299', '29233895', '25574773', '30033364', None, '27984730', '28041849', '28844692', '30231980', '30033365', '27455460', '30850331', '29497118', '29554913', '27573108', '28448066', '30643127', '3993853', None, None, '4935067', '4931913', '6754177', None, '6039114', '5507636', '5113301', '5062604', '6600654', '5727412', None, '6086726', None, '5757841', '5235966', '5875921', None, '6086933', None, '6750902', '5832863', '5859409', None, None, '6331597']</t>
  </si>
  <si>
    <t>[[' mbio '], [' molecular cell '], [' nature reviews. microbiology '], [' nature '], [' nature '], [' cell '], ['to be published'], [' annual review of virology '], [' science advances '], [' cell research '], [' nature communications '], [' animal models and experimental medicine '], [' mbio '], [' current opinion in immunology '], [' cell '], [' cell '], [' cell '], [' cell '], [' immunity '], [' cell '], [' nature structural '], [' molecular cell '], [' scientific reports '], [' bmc biology '], [' nature microbiology '], [' nature '], [' nature communications ']]</t>
  </si>
  <si>
    <t>['golden.com']</t>
  </si>
  <si>
    <t xml:space="preserve">BQUB19-RGorchs </t>
  </si>
  <si>
    <t>2019-10</t>
  </si>
  <si>
    <t>The CRISPR Journal</t>
  </si>
  <si>
    <t>https://en.wikipedia.org/wiki/The_CRISPR_Journal</t>
  </si>
  <si>
    <t xml:space="preserve">Alx bio </t>
  </si>
  <si>
    <t>2020-06</t>
  </si>
  <si>
    <t>CRISPR/Cas Tools</t>
  </si>
  <si>
    <t>https://en.wikipedia.org/wiki/CRISPR/Cas_Tools</t>
  </si>
  <si>
    <t>['10.1089/crispr.2017.0021', '10.1038/nbt.3026', '10.1038/s41467-021-23576-0', '10.1093/bioinformatics/btu048', '10.1093/nar/gku410', '10.1186/s12896-019-0535-5', '10.1038/nbt.3804', '10.1038/nmeth.3473', '10.1186/s13059-016-1012-2', '10.1093/gigascience/giac007', '10.1186/s13059-018-1534-x', '10.1093/bioinformatics/btu743', '10.1038/srep35766', '10.1093/nar/gkw407', '10.1038/nbt.2647', '10.1038/nmeth.3543', '10.1016/j.jbiotec.2016.11.011', '10.1186/s13062-015-0035-z', '10.1002/bit.25233', '10.1093/nar/gkw398', '10.1093/bioinformatics/btu354', '10.1371/journal.pone.0108424', '10.1371/journal.pone.0124633', '31021206', '25184501', '34050182', '24463181', '24861617', '31248401', '28263296', '26167643', '27380939', '35365834', '30367669', '25414360', '27767081', '27166368', '23873081', '26322839', '27845164', '25630343', '24827782', '27185894', '24860161', '25247697', '25909470', None, '4262738', '8163799', '4016707', '4086086', '6598273', '5607865', '5292764', '4934014', None, '6203265', '4382898', '5073330', '4987939', '3969858', '4589495', None, '4326336', '4312910', '4987937', '4155256', '4172692', '4409221']</t>
  </si>
  <si>
    <t>[[' the crispr journal '], ['nature biotechnology'], [' nature communications '], [' bioinformatics '], [' nucleic acids research '], [' bmc biotechnology '], [' nature biotechnology '], [' nature methods '], [' genome biology '], [' gigascience '], [' genome biology '], [' bioinformatics '], [' scientific reports '], [' nucleic acids research '], [' nature biotechnology '], [' nature methods '], ['journal of biotechnology ', ' journal of biotechnology '], [' biology direct '], [' biotechnology and bioengineering '], [' nucleic acids research '], [' bioinformatics '], [' plos one '], [' plos one ']]</t>
  </si>
  <si>
    <t>['www.americanlaboratory.com', 'techcrunch.com']</t>
  </si>
  <si>
    <t xml:space="preserve">Cmvp </t>
  </si>
  <si>
    <t>2015-02</t>
  </si>
  <si>
    <t>Genome-wide CRISPR-Cas9 knockout screens</t>
  </si>
  <si>
    <t>https://en.wikipedia.org/wiki/Genome-wide_CRISPR-Cas9_knockout_screens</t>
  </si>
  <si>
    <t>['10.1016/j.cell.2015.06.059', '10.1038/s41477-018-0321-8', '10.1016/j.cell.2014.09.029', '10.1016/j.celrep.2019.02.043', '10.1038/s41598-019-39667-4', '10.1038/nbt.3437', '10.1016/s0960-9822(98)70470-1', '10.1038/nmeth.4177', '10.1002/(sici)1526-968x(200001)26:1&lt;26::aid-gene6&gt;3.0.co;2-o', '10.1126/science.1225829', '10.1128/mmbr.67.4.657-685.2003', '10.1038/nmeth.1898', '10.1093/genetics/77.1.71', '10.1016/j.cell.2015.11.015', '10.1016/j.molcel.2015.04.028', '10.1038/nature18631', '10.1038/nbt.3235', '10.1038/nmeth.3047', '10.1038/287795a0', '10.1126/sciadv.aau7314', '10.1016/j.cell.2016.11.039', '10.3390/cancers10120483', '10.1016/0378-1119(88)90127-8', '10.1007/978-1-4939-7514-3_13', '10.1172/jci90793', '10.1093/genetics/81.4.683', '10.1126/science.aac7041', '10.1038/nprot.2006.37', '10.1016/j.celrep.2016.09.079', '10.1128/mbio.02169-19', '10.1093/hmg/ddu125', '10.1242/dev.123.1.1', None, '10.1186/s13059-015-0843-6', '10.3389/fgene.2015.00300', '10.1073/pnas.83.15.5372', '10.1038/s42255-020-00299-y', '10.1016/j.celrep.2015.06.049', '10.1073/pnas.83.23.9065', '10.1007/s40484-014-0030-x', '10.1016/s0925-4773(00)00339-7', '10.1126/science.1247005', '10.1038/s41467-019-13965-x', '10.3390/v11010028', '10.1093/bioinformatics/btz867', None, '10.3390/ijms19040933', '10.1038/nmeth1006-777', '10.1073/pnas.95.13.7485', '10.1016/j.cell.2015.02.038', '10.2174/156652309790031120', '10.1016/j.ccell.2019.03.004', '10.1126/science.1231143', '10.1016/j.cell.2017.03.023', '10.1016/j.cell.2015.07.016', '10.1242/dev.123.1.37', '10.1038/nprot.2017.016', '10.1038/nbt.2800', '10.1126/science.1138140', '10.1080/10717544.2018.1474964', '10.1073/pnas.86.23.9139', '10.1038/78140', '10.1074/jbc.c115.700492', '10.1533/9780857096708.4.347', '10.1186/s12915-019-0654-4', '10.1016/j.cell.2016.11.038', '10.1186/s13059-014-0554-4', '10.1038/nbt.3536', '10.1126/science.1246981', '10.1038/35888', '10.1021/bi00425a008', '10.1038/s41388-018-0606-4', '10.1016/s0092-8674(00)00034-9', '10.1126/science.2660260', '26189680', '30531939', '25307932', '30865899', '30837529', '26780180', '9778533', '28099430', '10660671', '22745249', '14665679', '22343343', '4366476', '26627737', '26000843', '27383987', '25961408', '25075903', '6776413', '30613774', '27984734', '30518036', '2468575', '29224076', '29202477', '814037', '26472758', '17406239', '27760321', '31594818', '24651067', '9007226', '23435812', '26673418', '26442115', '16593734', '33046912', '26190106', '3024164', '25722925', '10906451', '24336571', '31919360', '30621179', '31764961', '9765382', '29561791', '16990807', '9636176', '25748654', '20021330', '30991026', '23287718', '28388410', '26232224', '9007227', '28333914', '24535568', '17379808', '29801422', '2556702', '10932191', '26553871', None, '31039782', '27984732', '25476604', '27111720', '24336569', '9486653', '3069131', '30532030', '10975519', '2660260', '4522370', None, '4253859', '6573026', '6401131', '4744125', '3209536', '5334791', None, '6286148', '309050', '3482495', '1213120', None, '4441801', '4964798', '4529991', '4486245', None, '6314821', None, '6315347', None, '6089254', '5749506', '1213428', '4662922', None, '5081405', '6786873', None, None, None, '4699372', '4585242', '386288', None, '4559080', '387075', '4338555', None, '4089965', '6952391', '6356701', '7141852', '110254', '5979383', None, '22659', '4380877', None, '6541931', '3795411', '5421364', '4522279', None, '5526071', None, None, '6058482', '298449', None, '4697147', None, '6489231', '5181115', '4290824', None, '3972032', None, None, '6450769', None, None]</t>
  </si>
  <si>
    <t>[[' cell '], [' nature plants '], [' cell '], [' cell reports '], [' scientific reports '], [' nature biotechnology '], [' current biology '], [' nature methods '], [' genesis '], [' science '], [' microbiology and molecular biology reviews '], [' nature methods '], [' genetics '], [' cell '], [' molecular cell '], [' nature '], [' nature biotechnology '], [' nature methods '], [' nature '], ['sci adv '], [' cell '], [' cancers '], [' gene '], ['journal of clinical investigation ', ' the journal of clinical investigation '], [' genetics '], [' science '], [' nature protocols '], [' cell reports '], [' mbio '], [' human molecular genetics '], [' development '], [' the new microbiologica '], [' genome biology '], [' frontiers in genetics '], [' proceedings of the national academy of sciences of the united states of america '], ['nature metabolism '], [' cell reports '], [' proceedings of the national academy of sciences of the united states of america '], [' quantitative biology '], [' mechanisms of development '], [' science '], [' nature communications '], [' viruses '], [' bioinformatics '], ['journal of virology ', ' journal of virology '], ['journal of molecular sciences ', ' international journal of molecular sciences '], [' nature methods '], [' proceedings of the national academy of sciences of the united states of america '], [' cell '], [' current gene therapy '], [' cancer cell '], [' science '], ['cell '], [' cell '], [' development '], [' nature protocols '], [' nature biotechnology '], [' science '], [' drug delivery '], [' proceedings of the national academy of sciences of the united states of america '], [' nature genetics '], ['journal of biological chemistry ', ' the journal of biological chemistry '], ['bmc biol '], [' cell '], [' genome biology '], [' nature biotechnology '], [' science '], [' nature '], [' biochemistry '], [' oncogene '], [' cell '], [' science ']]</t>
  </si>
  <si>
    <t>['www.takarabio.com', 'www.takarabio.com']</t>
  </si>
  <si>
    <t xml:space="preserve">Peter.Grant.ubc </t>
  </si>
  <si>
    <t>2020-02</t>
  </si>
  <si>
    <t>CRISPR-Display</t>
  </si>
  <si>
    <t>https://en.wikipedia.org/wiki/CRISPR-Display</t>
  </si>
  <si>
    <t>['10.1038/nmeth.3433', '10.1016/j.molcel.2015.07.002', '10.1126/science.1231143', '10.1126/science.1225829', '10.1016/j.molcel.2016.05.011', '26030444', '26186289', '23287718', '22745249', '27259198', '4821475', '6314022', '3795411', '6286148', None]</t>
  </si>
  <si>
    <t>[['nature methods'], ['molecular cell'], ['science'], ['science'], ['molecular cell']]</t>
  </si>
  <si>
    <t xml:space="preserve">Krisje1988 </t>
  </si>
  <si>
    <t>2017-03</t>
  </si>
  <si>
    <t>Cas9</t>
  </si>
  <si>
    <t>https://en.wikipedia.org/wiki/Cas9</t>
  </si>
  <si>
    <t>['10.1126/science.1247997', '10.1007/978-1-4939-7125-1_12', '10.1038/s41467-021-23576-0', '10.1016/j.cell.2014.09.029', '10.1093/nar/gkt520', '10.1038/s41587-020-0537-9', '10.1126/science.1225829', '10.1038/nbt.2675', '10.1016/j.cell.2014.02.001', '10.1126/science.1179555', '10.1016/j.cell.2020.04.020', '10.1038/nprot.2013.143', '10.1101/gr.191452.115', '10.1093/nar/gkx578', '10.1073/pnas.92.24.11095', '10.3389/fcimb.2017.00091', '10.1038/nmicrobiol.2017.92', '10.3389/fgene.2013.00193', '10.1016/j.celrep.2017.11.100', '10.1038/s41467-018-05477-x', '10.1016/j.cell.2013.06.044', '10.1038/s41594-018-0051-7', '10.1038/nmeth.2649', '10.1038/nature14245', '10.1016/j.molcel.2017.09.033', '10.1021/jacs.7b13047', '10.1016/j.molcel.2009.12.033', '10.1186/s12934-017-0664-2', '10.1038/nature10886', '10.1016/j.virol.2015.02.024', '10.1126/science.1138140', '10.1038/nature.2015.17378', '10.1038/nature09886', '10.1038/nature13769', '10.1186/1745-6150-1-7', '10.1038/nature09523', '10.1126/science.1225829', '10.1038/nature13011', '10.1186/s13059-018-1534-x', '10.7554/elife.03401', '10.1146/annurev.micro.112408.134123', '10.1038/ncomms11750', '10.1038/nature13579', '10.1038/s41467-022-30515-0', '10.1038/srep02510', '10.1036/1097-8542.168060', '24505130', '28623586', '34050182', '25307932', '23761437', '32514125', '22745249', '23907171', '24529477', '20056882', '32353252', '24157548', '26063738', '28973434', '7479944', '28382278', '28581505', '24109485', '29281823', '30082838', '23849981', '29622787', '24076990', '25707807', '29056323', '29442507', '20129051', '28298224', '22337052', '25759096', '17379808', None, '21455174', '25274302', '16545108', '21048762', '22745249', '24476820', '30367669', '25035423', '20528693', '27282953', '25079318', '35637227', '23974631', None, '4184034', None, '8163799', '4253859', '3753641', None, '6286148', '3818127', '4139937', None, '7189862', '3969860', '4509999', '5622328', '40578', '5360708', None, '3791873', '5760271', '6078992', '3770145', '6195204', '4051438', '4385744', '6013302', None, '2819186', '5353793', None, '4424069', None, None, '3070239', '4268322', '1462988', None, '6286148', '4106473', '6203265', '4117217', None, '4906408', '4176945', '9151727', '3752613', None]</t>
  </si>
  <si>
    <t>[[' science '], [' nature communications '], [' cell '], [' nucleic acids research '], [' nat biotechnol '], [' science '], [' nature biotechnology '], [' cell '], [' science '], [' cell '], [' nature protocols '], [' genome res. '], [' nucleic acids research '], [' proceedings of the national academy of sciences of the united states of america '], [' frontiers in cellular and infection microbiology '], [' nature microbiology '], [' frontiers in genetics '], [' cell reports '], [' nature communications '], [' cell '], [' nature structural '], [' nature methods '], [' nature '], [' molecular cell '], ['journal of the american chemical society ', ' journal of the american chemical society '], [' molecular cell '], [' microbial cell factories '], [' nature '], [' virology '], [' science '], ['nature '], [' nature '], [' nature '], [' biology direct '], [' nature '], [' nature '], [' genome biology '], [' elife '], [' annual review of microbiology '], [' nature communications '], [' nature '], [' nature communications '], [' scientific reports '], [' accessscience ']]</t>
  </si>
  <si>
    <t>['nobelprize.org']</t>
  </si>
  <si>
    <t>['www.wired.com']</t>
  </si>
  <si>
    <t xml:space="preserve">Johansosa </t>
  </si>
  <si>
    <t>2013-02</t>
  </si>
  <si>
    <t>Jennifer Doudna</t>
  </si>
  <si>
    <t>https://en.wikipedia.org/wiki/Jennifer_Doudna</t>
  </si>
  <si>
    <t>['10.1126/science.aau3736', None, None]</t>
  </si>
  <si>
    <t>[['science ']]</t>
  </si>
  <si>
    <t>['kavliprize.org', 'cen.acs.org', 'royalsociety.org', 'www.sciencemag.org', 'www.beckman-foundation.org', 'gladstone.org', 'www.tang-prize.org', 'www.gf.org', 'www.nasonline.org', 'nobelprize.org', 'www.civilbeat.org', 'www.beckman-foundation.org', 'royalsociety.org', 'www.bionews.org', 'cen.acs.org', 'www.nasonline.org', 'breakthroughprize.org', 'wolffund.org', 'www.achievement.org', 'www.achievement.org', 'asm.org', 'luiprize.org', 'www.hhmi.org', 'sbgrid.org', 'www.asbmb.org', 'royalsociety.org', 'www.americamagazine.org', 'gairdner.org', 'breakthroughprize.org']</t>
  </si>
  <si>
    <t>['www.nsf.gov', 'biosciences.lbl.gov']</t>
  </si>
  <si>
    <t>['books.google.com', 'finance.yahoo.com', 'www.washingtonpost.com', 'time.com', 'time.com', 'www.bloomberg.com', 'www.youtube.com', 'cariboubio.com', 'www.youtube.com', 'www.latimes.com', 'www.vox.com', 'www.youtube.com', 'www.biospace.com', 'www.nytimes.com', 'www.biospace.com', 'www.scopus.com', 'www.stanforddaily.com', 'www.britannica.com', 'www.simonandschuster.com', 'www.nytimes.com', 'www.nytimes.com', 'www.businesswire.com', 'www.webwire.com', 'medium.com', 'www.youtube.com']</t>
  </si>
  <si>
    <t xml:space="preserve">Chrisvanlang </t>
  </si>
  <si>
    <t>2012-08</t>
  </si>
  <si>
    <t>Designer baby</t>
  </si>
  <si>
    <t>https://en.wikipedia.org/wiki/Designer_baby</t>
  </si>
  <si>
    <t>['10.1016/j.rbms.2017.01.001', '10.1038/s41591-018-0150-3', '10.1016/s0163-7258(98)00020-5', '10.1038/sj.gt.3302363', '10.1038/news.2011.472', '10.1016/j.rbmo.2013.08.014', '10.1038/nature11647', '10.3390/cells9071608', '10.2144/btn-2019-0011', '10.1517/14712598.2014.912272', '10.3389/fonc.2020.01387', '10.1093/jmp/10.3.275', '10.1016/s0264-410x(99)00432-6', '10.1016/s0140-6736(18)33080-0', '10.1016/s0140-6736(04)16209-0', '10.1038/d41586-019-00942-z', '10.7860/jcdr/2015/10443.5394', '10.1517/17425247.2016.1121990', '10.1186/gm483', '10.1016/j.ymthe.2017.03.023', '10.1093/acprof:oso/9780198082880.001.0001', '10.1111/1758-5899.12123', '10.1167/iovs.06-0092', '10.1177/1049732319846867', '10.1038/344768a0', '10.1038/d41586-018-07559-8', '10.1016/j.molmed.2015.05.006', '10.1136/jme.2003.004465', '10.1136/bmj.k5113', '10.15252/embr.201745378', None, '10.1093/biohorizons/hzq009', '10.1172/jci32949', '10.3906/biy-1912-52', 'org/10.13140/rg.2.2.11026.89289', '10.1093/humrep/12.9.2076', '10.1038/jid.2013.1', '10.1631/jzus.b1800624', '10.1111/1467-8519.00251', '10.1016/j.femsle.2004.09.040', '10.1016/j.fertnstert.2007.05.048', '10.1093/jlb/lsz010', '10.1042/bsr20200127', '10.1017/s0963180118000336', '28959787', '30082857', '9804053', '15454951', None, '24268726', '23103867', '32630835', '30744413', '24766232', '32850447', '3900264', '10699319', '30522918', '15145639', '30914808', '25738007', '26578324', '24040834', '28366767', None, None, '16936128', '31057062', '2330030', None, '26078206', None, None, '29141985', '29259532', None, '17671645', '32256147', None, '9363733', '23399825', '30614228', '12058767', '15556703', '17628552', '31666967', '32207531', '30570459', '5612618', None, None, None, None, None, '3561483', '7407193', None, None, '7427626', None, None, None, None, None, '4347098', None, '4066586', '5417833', None, None, None, None, None, None, None, '1733977', None, '5709747', '5733855', None, '1934602', '7129066', None, None, '4102308', '6331330', None, None, None, '6813942', '7146048', None]</t>
  </si>
  <si>
    <t>[[' reproductive biomedicine '], [' nature medicine '], [' pharmacology '], [' gene therapy '], ['nature'], [' reproductive biomedicine online '], [' nature '], [' cells '], [' biotechniques '], [' expert opinion on biological therapy '], [' frontiers in oncology '], ['journal of medicine and philosophy ', ' the journal of medicine and philosophy '], [' vaccine '], [' lancet '], [' lancet '], [' nature '], ['journal of clinical and diagnostic research ', ' journal of clinical and diagnostic research '], [' expert opinion on drug delivery '], [' genome medicine '], [' molecular therapy '], ['global policy '], [' investigative ophthalmology '], [' qualitative health research '], [' nature '], [' trends in molecular medicine '], ['journal of medical ethics ', 'journal of medical ethics '], [' embo reports '], ['journal of biology and medicine ', ' the yale journal of biology and medicine '], ['bioscience horizons'], ['journal of clinical investigation ', ' the journal of clinical investigation '], ['journal of biology ', ' turkish journal of biology '], ['journal of philosophy 32'], [' human reproduction '], ['journal of investigative dermatology ', ' the journal of investigative dermatology '], ['journal of zhejiang university', ' journal of zhejiang university. science. b '], [' bioethics '], [' fems microbiology letters '], [' fertility and sterility '], ['journal of law and the biosciences ', ' journal of law and the biosciences '], [' bioscience reports '], [' cambridge quarterly of healthcare ethics ']]</t>
  </si>
  <si>
    <t>['www.themonastery.org', 'www.addgene.org', 'natcath.org', 'actionbioscience.org', 'www.dnapolicy.org']</t>
  </si>
  <si>
    <t>['www.genome.gov', 'ghr.nlm.nih.gov', 'www.fda.gov', 'www.hfea.gov', 'ghr.nlm.nih.gov', 'www.nih.gov']</t>
  </si>
  <si>
    <t>['www.apnews.com', 'www.nytimes.com', 'www.reuters.com', 'savinghenry.com', 'literalmagazine.com', 'www.nature.com', 'www.statnews.com', 'www.bizjournals.com', 'www.technologyreview.com', 'www.invinciblewellbeing.com', 'www.newscientist.com', 'www.voanews.com', 'www.statnews.com', 'www.routledge.com', 'fertility.treatmentabroad.com', 'www.catholicnewsagency.com', 'www.ft.com', 'genomecontext.com', 'edition.cnn.com', 'www.cnbc.com', 'science.howstuffworks.com', 'www.wired.com', 'www.businessinsider.com', 'www.nytimes.com', 'www.nytimes.com', 'www.biocompare.com']</t>
  </si>
  <si>
    <t xml:space="preserve">Fastfission </t>
  </si>
  <si>
    <t>2005-04</t>
  </si>
  <si>
    <t>Genome editing</t>
  </si>
  <si>
    <t>https://en.wikipedia.org/wiki/Genome_editing</t>
  </si>
  <si>
    <t>['10.1038/nbt0498-341', '10.1038/nmeth.1848', '10.1038/nature07845', '10.1038/nrg2842', '10.1073/pnas.92.18.8298', '10.1093/nar/gkf495', '10.1016/j.omtn.2019.02.027', '10.1387/ijdb.130194hp', '10.1534/g3.117.044024', '10.1038/s42003-019-0288-7', '10.1038/nature07992', '10.1038/msb.2012.66', '10.1093/biohorizons/hzx016', '10.1016/j.tig.2018.05.004', '10.1111/pbi.12370', '10.1038/nmeth.1807', '10.1038/d41586-019-01580-1', '10.1073/pnas.1000234107', '10.1038/nbt.3659', '10.14802/jmd.16029', '10.1111/acv.12273', '10.1038/nature17946', '10.1038/nprot.2014.082', '10.1038/nature07343', '10.1016/s1097-2765(02)00690-1', '10.1038/s41598-018-25964-x', '10.1007/s11248-019-00163-0', '10.1111/pbi.12201', '10.1073/pnas.0914991107', '10.1590/0001-3765201520140710', '10.1007/s00299-016-1985-z', '10.1038/embor.2009.270', '10.1002/bies.201900032', '10.1038/nrg3686', '10.1093/protein/gzq083', '10.1016/j.tig.2021.07.003', '10.1038/gt.2008.145', '10.1007/s11248-006-0020-5', '10.1016/j.gde.2018.04.005', '10.1093/nar/gkq283', '10.1126/science.abj6856', '10.1016/j.cell.2014.05.010', '10.1093/nar/gkl720', '10.1038/nmeth.1811', '10.1016/j.neubiorev.2016.09.012', '10.1016/s1525-0016(16)39437-0', '10.1038/nmeth.1852', '10.1016/j.ymthe.2020.03.015', '10.1073/pnas.1006364107', '10.1016/j.tibtech.2013.04.004', '10.1126/science.350.6262.731', '10.1038/nm1202-795', '10.1038/nbt.3439', '10.1016/0168-9525(96)10019-6', '10.1073/pnas.93.3.1156', '10.1016/j.jmb.2005.10.065', '10.1038/nbt.1663', '10.1371/journal.pone.0068464', '10.1017/s0033583505004063', '10.1016/b978-0-12-404742-6.00002-8', '10.1038/nrd.2017.42', '9555723', '22312638', '19404258', '20717154', '7545300', '12202772', '30965277', '24166445', '28696921', '30729184', '19404259', '23340847', None, '29908711', '25846201', '22312637', '32424191', '20508151', '27606440', '27667185', None, '27096365', '25188632', '18987743', '12419232', '29773834', '31321691', '24851712', '20508152', '26397828', '27114166', '20010799', '31090950', '24690881', '21047873', '34353635', '18784746', '16906447', '29729430', '20435674', '34591643', '24906146', '17130168', '22205513', '27646312', None, '22312634', '32243835', '20554917', '23664777', '26564829', '12415262', '26641531', '8928227', '8577732', '16310802', '20601939', '23869221', '16336743', '23084873', '28303022', None, None, '2743854', None, '41144', '137417', '6454098', None, '5592921', '6355771', None, '3564264', None, None, None, None, None, '2900650', None, '5035944', None, '4873371', None, None, None, '5958112', None, None, '2900673', None, None, '2816623', None, None, None, None, '2747807', None, None, '2938204', '8929163', '4343198', '1702487', None, None, None, None, '7264426', '2900667', '3694601', None, None, '4913862', None, '40048', None, '3080757', '3711819', None, '3683964', None]</t>
  </si>
  <si>
    <t>[[' nature biotechnology '], [' nature methods '], [' nature '], [' nature reviews. genetics '], [' proceedings of the national academy of sciences of the united states of america '], [' nucleic acids research '], ['molecular therapy. nucleic acids '], ['journal of developmental biology ', ' the international journal of developmental biology '], [' g3 '], [' communications biology '], [' nature '], [' molecular systems biology '], ['bioscience horizons'], ['trends in genetics '], [' plant biotechnology journal '], [' nature methods '], [' nature '], [' proceedings of the national academy of sciences of the united states of america '], [' nature biotechnology '], ['journal of movement disorders ', ' journal of movement disorders '], ['animal conservation'], [' nature '], [' nature protocols '], [' nature '], [' molecular cell '], [' scientific reports '], ['transgenic research '], [' plant biotechnology journal '], [' proceedings of the national academy of sciences of the united states of america '], [' anais da academia brasileira de ciencias '], [' plant cell reports '], [' embo reports '], [' bioessays '], [' nature reviews. genetics '], [' protein engineering'], [' trends genet. '], [' gene therapy '], ['transgenic research'], [' current opinion in genetics '], [' nucleic acids research '], ['science'], [' cell '], [' nucleic acids research '], [' nature methods '], [' neuroscience and biobehavioral reviews '], [' mol. ther. '], [' nature methods '], [' molecular therapy '], [' proceedings of the national academy of sciences of the united states of america '], [' trends in biotechnology '], [' science '], [' nature medicine '], [' nature biotechnology '], [' trends in genetics '], [' proceedings of the national academy of sciences of the united states of america '], ['journal of molecular biology ', ' journal of molecular biology '], [' nature biotechnology '], [' plos one '], [' quarterly reviews of biophysics '], [' advances in genetics '], [' nature reviews. drug discovery ']]</t>
  </si>
  <si>
    <t>['nobelprize.org', 'www.sciencemag.org', 'www.yourgenome.org', 'www.sciencemag.org', 'www.pewinternet.org', 'www.broadinstitute.org', 'nuffieldbioethics.org', 'www.geneticliteracyproject.org', 'www.eurekalert.org', 'www.sciencemag.org']</t>
  </si>
  <si>
    <t>['clinicaltrials.gov', 'www.dni.gov']</t>
  </si>
  <si>
    <t>['www.statnews.com', 'www.nytimes.com', 'www.apnews.com', 'www.washingtonpost.com', 'www.technologyreview.com', 'www.nytimes.com', 'www.youtube.com', 'www.bcgperspectives.com', 'www.technologyreview.com', 'www.technologyreview.com', 'onlinelibrary.wiley.com', 'gizmodo.com', 'nypost.com', 'motherboard.vice.com', 'www.nytimes.com', 'www.scientificamerican.com', 'patents.google.com', 'www.sciencealert.com', 'futurism.com', 'www.technologyreview.com']</t>
  </si>
  <si>
    <t xml:space="preserve">Seahorsechipmunk </t>
  </si>
  <si>
    <t>2012-03</t>
  </si>
  <si>
    <t>Francisco Mojica</t>
  </si>
  <si>
    <t>https://en.wikipedia.org/wiki/Francisco_Mojica</t>
  </si>
  <si>
    <t>['10.1111/j.1365-2958.2010.07326.x', '10.1038/nrmicro2577', '10.1007/978-3-642-34657-6_1', '10.1007/s00239-004-0046-3', '10.1371/journal.pone.0131935', '10.1046/j.1365-2958.2000.01838.x', '10.4161/rna.24023', '10.1111/j.1365-2958.1995.mmi_17010085.x', '10.1038/nrmicro3569', '10.1371/journal.pone.0012714', '10.1007/s00239-004-0046-3', '10.1371/journal.pone.0050797', '10.1016/j.cell.2015.12.041', '10.1016/j.tim.2013.06.003', '10.1099/mic.0.036046-0', '10.4161/rna.23764', '10.1371/journal.pone.0033802', '10.1007/978-1-4939-2687-9_10', '10.1099/mic.0.023960-0', '10.1111/j.1365-2958.1993.tb01721.x', '10.1128/mbio.00767-13', '20860086', '21552286', None, '15791728', '26136211', '10760181', '23445770', '7476211', '26411297', '20862302', '15791728', '23189210', '26771483', '23810125', None, '23403393', '22479446', '25981472', '19246744', '8412707', '24473126', None, '3380444', None, None, '4489801', None, '3737337', None, '5426118', '2941450', None, '3506596', None, None, None, '3737346', '3316494', None, None, None, '3903273']</t>
  </si>
  <si>
    <t>[['molecular microbiology '], ['nature reviews microbiology '], ['journal of molecular evolution ', 'journal of molecular evolution '], ['plos one '], ['molecular microbiology '], ['rna biology '], ['molecular microbiology '], ['nature reviews microbiology '], ['plos one '], ['plos one '], ['cell'], ['trends in microbiology '], ['microbiology '], ['rna biology '], ['plos one '], ['microbiology '], ['molecular microbiology '], ['mbio ']]</t>
  </si>
  <si>
    <t xml:space="preserve">Advait2163 </t>
  </si>
  <si>
    <t>2017-05</t>
  </si>
  <si>
    <t>Guide RNA</t>
  </si>
  <si>
    <t>https://en.wikipedia.org/wiki/Guide_RNA</t>
  </si>
  <si>
    <t>['10.1016/j.molbiopara.2010.05.013', '10.4161/rna.24203', '10.1371/journal.pone.0198714', '10.1016/0092-8674(90)90375-o', '10.1038/srep41478', '10.1186/s13059-018-1459-4', '10.1186/s13578-019-0304-0', '10.1016/j.sbi.2016.11.013', '10.1074/jbc.272.7.4212', '10.1016/0092-8674(90)90735-w', '20546801', '23535272', '30222773', '1695552', '28148949', '29945655', '31139343', '27912110', '9020135', '1688737', '2913609', '3737341', '6141065', None, '5288656', '6020378', '6528186', None, None, None]</t>
  </si>
  <si>
    <t>[['molecular and biochemical parasitology'], ['rna biology'], ['plos one'], ['cell'], ['scientific reports'], ['genome biology'], ['cell '], ['current opinion in structural biology'], ['journal of biological chemistry', 'journal of biological chemistry'], ['cell']]</t>
  </si>
  <si>
    <t xml:space="preserve">TedE </t>
  </si>
  <si>
    <t>2006-04</t>
  </si>
  <si>
    <t>Locus Biosciences</t>
  </si>
  <si>
    <t>https://en.wikipedia.org/wiki/Locus_Biosciences</t>
  </si>
  <si>
    <t>['10.1111/mmi.12152', '10.1038/nature.2017.22173', '10.1038/nature14245', '10.1073/pnas.1208507109', '10.1038/d41586-018-00009-5', '10.1038/emboj.2011.41', '10.1038/nsmb.2875', '10.1038/nature10886', '10.1146/annurev-ecolsys-121415-032428', '10.1016/j.cell.2015.12.035', '23320564', '28661508', '25707807', '22949671', '29300040', '21343909', '25132177', '22337052', None, '26771484', None, None, '4385744', '3465414', None, '3094125', '4156918', None, None, None]</t>
  </si>
  <si>
    <t>[[' molecular microbiology '], ['nature'], [' nature '], [' proceedings of the national academy of sciences of the united states of america '], ['nature '], [' the embo journal '], [' nature structural '], [' nature '], [' annual review of ecology'], [' cell ']]</t>
  </si>
  <si>
    <t>['www.npr.org']</t>
  </si>
  <si>
    <t>['www.fiercebiotech.com', 'www.wsj.com', 'www.genomeweb.com', 'techcrunch.com', 'www.biocentury.com', 'www.locus-bio.com', 'www.wraltechwire.com', 'techcrunch.com', 'gizmodo.com', 'www.bloomberg.com', 'www.wired.com', 'www.biocentury.com', 'www.scientificamerican.com']</t>
  </si>
  <si>
    <t xml:space="preserve">Akrasia25 </t>
  </si>
  <si>
    <t>2019-03</t>
  </si>
  <si>
    <t>Emmanuelle Charpentier</t>
  </si>
  <si>
    <t>https://en.wikipedia.org/wiki/Emmanuelle_Charpentier</t>
  </si>
  <si>
    <t>['10.1038/532432a', '10.1126/science.1225829', '10.1038/nature09886', '10.1038/21202', '10.1111/j.1365-2958.2004.04222.x', '10.1083/jcb.149.2.503', '10.1038/532432a', '27121823', '22745249', '21455174', '10376600', '15387826', '10769039', '27121823', None, '6286148', '3070239', None, None, '2175163', None]</t>
  </si>
  <si>
    <t>[['nature'], ['science'], ['nature'], ['nature'], ['molecular microbiology'], ['journal of cell biology', 'journal of cell biology']]</t>
  </si>
  <si>
    <t>['www.emmanuelle-charpentier-lab.org', 'nobelprize.org', 'www.leopoldina.org', 'clone.embo.org', 'www.americamagazine.org', 'wolffund.org', 'kavliprize.org', 'www.sciencemag.org', 'www.sciencemag.org', 'www.nobelprize.org', 'www.gairdner.org', 'www.hfsp.org', 'clone.embo.org', 'www.wilhelmexner.org', 'www.tang-prize.org', 'www.nasonline.org']</t>
  </si>
  <si>
    <t>['www.broadstreetreview.com', 'www.bayer-foundation.com', 'crisprtx.com', 'www.statnews.com', 'time.com', 'www.nytimes.com']</t>
  </si>
  <si>
    <t xml:space="preserve">Anka0053 </t>
  </si>
  <si>
    <t>2015-06</t>
  </si>
  <si>
    <t>Biotechnology risk</t>
  </si>
  <si>
    <t>https://en.wikipedia.org/wiki/Biotechnology_risk</t>
  </si>
  <si>
    <t>['10.1111/j.1468-2346.2012.01061.x', '10.1126/science.1213362', '10.1128/jvi.75.3.1205-1210.2001', '10.1038/nature10831', '10.1371/journal.pmed.1001646', '10.1038/nature.2015.18858', '10.1038/embor.2009.270', '10.1017/s1473550418000447', '22400153', '22723413', '11152493', '22722205', '24844931', None, '20010799', None, None, '4810786', '114026', '3388103', '4028196', None, '2816623', None]</t>
  </si>
  <si>
    <t>[['international affairs'], ['science'], ['journal of virology', 'journal of virology'], ['nature'], ['plos medicine'], ['embo reports'], ['journal of astrobiology', 'international journal of astrobiology']]</t>
  </si>
  <si>
    <t>['www.genesynthesisconsortium.org', 'www.sciencemag.org', 'www.sciencemag.org', 'www.sciencemag.org', 'futureoflife.org']</t>
  </si>
  <si>
    <t>['theconversation.com', 'blogs.scientificamerican.com', 'amazon.com', 'the-scientist.com', 'www.statnews.com', 'theeuropean-magazine.com', 'www.the-scientist.com', 'techtimes.com', 'nickbostrom.com']</t>
  </si>
  <si>
    <t xml:space="preserve">Simfish </t>
  </si>
  <si>
    <t>2016-04</t>
  </si>
  <si>
    <t>Genetic screen</t>
  </si>
  <si>
    <t>https://en.wikipedia.org/wiki/Genetic_screen</t>
  </si>
  <si>
    <t>['10.15252/embj.201590973', '10.1038/nrg751', 'org/10.1038/nrg2364', '10.1895/wormbook.1.59.1', '10.1038/35103567', '10.1038/287795a0', 'org/10.1007/s00439-016-1704-4', '10.1038/nrg794', 'org/10.1534/genetics.117.300077', '10.1895/wormbook.1.27.1', '10.1038/nrg889', '10.1038/nrg730', '10.1038/nrg751', '25899817', '11972155', None, '18023120', '11733748', '6776413', None, '11988761', None, '18023119', '12209143', '11836506', '11972155', '4474527', None, None, '4781008', None, None, None, None, None, '4780930', None, None, None]</t>
  </si>
  <si>
    <t>[['embo journal '], ['nature reviews. genetics'], ['nature reviews genetics '], [' wormbook '], [' nat. rev. genet. '], ['nature'], ['human genetics '], [' nat. rev. genet. '], ['genetics '], [' wormbook '], [' nat. rev. genet. '], [' nat. rev. genet. ']]</t>
  </si>
  <si>
    <t xml:space="preserve">168... </t>
  </si>
  <si>
    <t>2003-10</t>
  </si>
  <si>
    <t>Human germline engineering</t>
  </si>
  <si>
    <t>https://en.wikipedia.org/wiki/Human_germline_engineering</t>
  </si>
  <si>
    <t>['10.1177/2168479017723401', '10.1007/s13238-015-0153-5', '10.1126/science.1246981', '10.1038/nature23305', '10.1016/j.ajhg.2017.06.012', '10.1038/nature.2017.21474', '10.1353/ken.2005.0007', '10.7916/vib.v3i.6031', '10.1007/s00438-017-1299-z', '10.1016/j.ymthe.2018.08.007', '10.1126/science.aag2960', '10.1038/519410a', '10.1126/science.aab1028', '10.1038/nature23305', '10.1111/j.1467-8519.2004.00376.x', '10.1093/jmp/jhq057', '10.1016/j.rbmo.2014.04.001', '10.3892/ijmm.2019.4112', '10.1016/j.arcmed.2012.09.003', '10.1023/a:1021152023349', '10.1080/15265161.2017.1388875', '10.1111/1467-8519.00251', '10.1038/s41591-018-0049-z', '10.1038/nature.2015.17378', '10.1001/archfami.3.7.633', '10.1093/humupd/dmw005', '10.1038/d41586-019-00788-5', '30227096', '25894090', '24336569', '28783728', '28777929', None, '15881795', None, '28251317', '30166242', '27493171', '25810189', '25791083', '28783728', '15168695', '21228084', '24832374', '30816503', '23072719', None, '29148947', None, '29892067', None, '7921302', None, '30867612', None, '4417674', '3972032', None, '5544380', None, None, None, None, '6224777', None, None, '4394183', None, None, None, None, '6414166', None, None, None, None, None, None, None, None, None]</t>
  </si>
  <si>
    <t>[[' therapeutic innovation '], [' protein '], [' science '], [' nature '], ['journal of human genetics ', ' american journal of human genetics '], [' nature '], [' kennedy institute of ethics journal '], ['voices in bioethics'], [' molecular genetics and genomics '], [' molecular therapy '], [' science '], [' nature '], [' science '], [' bioethics '], ['journal of medicine and philosophy ', ' the journal of medicine and philosophy '], [' reproductive biomedicine online '], ['journal of molecular medicine', 'international journal of molecular medicine'], [' archives of medical research '], ['journal of nanoparticle research ', ' journal of nanoparticle research '], ['journal of bioethics', 'the american journal of bioethics'], ['bioethics'], [' nature medicine '], ['nature'], [' archives of family medicine '], ['human reproduction update'], [' nature ']]</t>
  </si>
  <si>
    <t>['www.geneticsandsociety.org', 'www.kriterion-journal-of-philosophy.org', 'www.geneticsandsociety.org', 'www8.nationalacademies.org', 'nationalacademies.org']</t>
  </si>
  <si>
    <t>['www.statnews.com', 'www.youtube.com', 'www.genengnews.com', 'theconversation.com', 'nypost.com', 'onlinelibrary.wiley.com', 'www.statnews.com', 'www.nytimes.com', 'www.nytimes.com', 'search.proquest.com', 'sina.com', 'www.nytimes.com', 'www.livescience.com', 'books.google.com', 'www.nature.com', 'books.google.com', 'books.google.com', 'www.nytimes.com', 'www.livescience.com', 'books.google.com', 'search.proquest.com']</t>
  </si>
  <si>
    <t xml:space="preserve">JakeGajdzik </t>
  </si>
  <si>
    <t>2017-04</t>
  </si>
  <si>
    <t>Perturb-seq</t>
  </si>
  <si>
    <t>https://en.wikipedia.org/wiki/Perturb-seq</t>
  </si>
  <si>
    <t>['10.1126/science.1247005', '10.12688/f1000research.7223.1', '10.1016/j.cell.2022.05.013', '10.1038/nprot.2013.132', '10.1016/j.cell.2016.11.039', '10.1016/j.molcel.2015.04.028', '10.1534/g3.117.300080', '10.1073/pnas.1712387115', '10.1126/science.1246981', '10.1038/nmeth.4177', '10.1016/j.stem.2015.04.004', '10.1016/j.cell.2016.11.048', '10.1016/j.cell.2016.11.038', '24336571', '26949524', None, '24136345', '27984734', '26000843', '28751504', '29531064', '24336569', '28099430', '26004780', '27984733', '27984732', '4089965', '4758375', None, '3922765', None, '4441801', '5592924', '5879656', '3972032', '5334791', '4460190', '5315571', '5181115']</t>
  </si>
  <si>
    <t>[['science'], ['f1000research'], ['cell '], ['nature protocols'], ['cell'], ['molecular cell'], [' g3'], ['pnas'], ['science'], ['nature methods'], ['cell stem cell'], ['cell'], ['cell']]</t>
  </si>
  <si>
    <t>['crop-seq.computational-epigenetics.org']</t>
  </si>
  <si>
    <t>['github.com']</t>
  </si>
  <si>
    <t xml:space="preserve">Sdlee94 </t>
  </si>
  <si>
    <t>Gene knockdown</t>
  </si>
  <si>
    <t>https://en.wikipedia.org/wiki/Gene_knockdown</t>
  </si>
  <si>
    <t>['10.1002/jbmr.2816', '10.1038/nbt.2508', '10.1016/j.cell.2013.06.044', '10.1016/j.addr.2007.03.005', '10.1038/79951', '10.1016/s1046-2023(03)00050-1', '10.1093/nar/gkt805', '10.1016/j.bbrc.2013.10.138', '10.1002/bit.24890', '10.1038/35888', '10.1074/jbc.r900012200', '10.2174/156802607780487740', '10.1016/s0167-4781(99)00150-5', '10.1038/nmeth.2681', '10.1111/dgd.12094', '10.1038/35042517', '10.1016/0165-6147(94)90107-4', '26890411', '23360965', '23849981', '17449137', '11017081', '12828945', '24013562', '24211574', '23508559', '9486653', '19342379', '17430206', '10807004', '24076762', '24117409', '11099033', '8165722', None, '3748948', '3770145', '1978219', None, None, '3814388', None, None, None, '2709356', None, None, '3844869', None, None, None]</t>
  </si>
  <si>
    <t>[['journal of bone and mineral research ', ' journal of bone and mineral research '], [' nature biotechnology '], [' cell '], [' advanced drug delivery reviews '], [' [[nature genetics'], [' methods '], [' nucleic acids research '], [' biochemical and biophysical research communications '], [' biotechnology and bioengineering '], [' nature '], ['journal of biological chemistry ', ' the journal of biological chemistry '], [' current topics in medicinal chemistry '], [' biochimica et biophysica acta '], [' nature methods '], [' development'], [' nature '], ['trends pharmacol sci ']]</t>
  </si>
  <si>
    <t>['www.talendesign.org', 'www.genome-engineering.org']</t>
  </si>
  <si>
    <t>['www.sirion-biotech.com']</t>
  </si>
  <si>
    <t>2004-01</t>
  </si>
  <si>
    <t>Off-target genome editing</t>
  </si>
  <si>
    <t>https://en.wikipedia.org/wiki/Off-target_genome_editing</t>
  </si>
  <si>
    <t>['10.1093/nar/gkt714', '10.1073/pnas.1208507109', '10.1089/crispr.2019.0009', '10.1038/emm.2016.111', '10.1093/nar/gku402', '10.1016/j.cell.2014.09.029', '10.1038/nmeth.4278', '10.1093/nar/gku402', '10.1038/nmeth.4293', '10.1126/science.1231143', '10.1016/j.plaphy.2018.03.027', '10.1038/nbt.2675', '10.1038/mt.2016.107', '10.1038/nprot.2016.019', '10.1126/science.1179555', '10.1073/pnas.1514258112', '10.1038/nmeth.3284', '10.1038/nrg.2016.28', '10.1038/nbt.3117', '10.1016/j.cell.2014.05.010', '10.1038/nature14592', '10.1101/gr.099747.109', '10.1038/nbt.2623', '10.1093/nar/gkv575', '10.1038/nbt.2647', '10.1038/srep34703', '10.1089/hum.2015.084', None, '10.1111/pbi.12256', '10.1038/nbt.2889', '10.1038/nbt.2908', '10.1038/nbt.2916', '10.1038/nprot.2013.132', '10.1038/nmeth.4278', '10.1093/nar/gkw417', '10.1021/acssynbio.5b00132', '10.1101/153338', '10.1126/science.1225829', '10.1007/978-1-4939-1862-1_10', '10.1016/j.cell.2013.04.025', '10.1016/j.celrep.2014.09.044', '10.1038/nmeth.3543', '10.1099/mic.0.023960-0', '10.1038/nmeth.2408', '10.1038/29788', '10.1038/nbt.2808', '10.1016/j.omtm.2016.12.006', '10.1126/science.1246981', '10.1371/journal.pone.0231716', '10.1016/j.biotechadv.2016.12.003', '10.1038/nrg.2015.34', '10.1038/mtna.2015.37', '10.1101/gr.129635.111', '10.1038/srep39681', '10.1016/j.stem.2014.04.020', '10.1101/gr.162339.113', '10.1038/nature13011', '10.1101/gr.171322.113', '10.1038/nm1555', '10.1126/science.341.6148.833', '10.1126/science.aaq0180', '10.1038/nature13579', '10.1016/j.omtn.2017.10.005', '10.1038/nature16526', '10.1056/nejmoa1300662', '23939622', '22949671', '31225747', '27741224', '24838573', '25307932', '28459458', '24838573', '28557981', '23287718', '29653762', '23907171', '27203441', '27031496', '20056882', '26272924', '25664545', '27087594', '25513782', '24906146', '26098369', '19952142', '23792628', '26032770', '23873081', '27698470', '26068112', '29165977', '25250853', '24752079', '24770325', '24837660', '24136345', '28459458', '27198218', '26451892', None, '22745249', '25408407', '23643243', '25437567', '26322839', '19246744', '23503052', '9732872', '24463574', '28344995', '24336569', '32298334', '28011075', '26875679', '26575098', '22183967', '28000776', '24996167', '24253446', '24476820', '24696461', '17351623', '23970676', '29070703', '25079318', '29246309', '26735016', '24597865', '3814385', '3465414', '6694761', '5099421', '4066799', '4253859', '5924695', '4066799', '5796662', '3795411', None, '3818127', '5023380', None, None, '4553820', None, '7225572', '4320685', '4343198', '4540238', '2798833', '3773023', '4605288', '3969858', '5048150', '4509490', None, None, '4145672', '4090141', None, '3922765', '5924695', '4914125', '4655420', None, '6286148', '3969860', '3969854', '4250831', '4589495', None, '3651036', None, '3988262', '5363291', '3972032', '7161989', None, None, '4877446', '3290789', '5175191', '4082799', '3875854', '4106473', '4032847', None, None, '5793859', '4176945', '5684446', '4851738', '4084652']</t>
  </si>
  <si>
    <t>[[' nucleic acids research '], [' proceedings of the national academy of sciences of the united states of america '], ['the crispr journal '], [' experimental '], [' nucleic acids research '], [' cell '], [' nature methods '], [' nature methods '], [' science '], [' ant physiology and biochemistry '], [' nature biotechnology '], [' molecular therapy '], [' nature protocols '], [' science '], [' proceedings of the national academy of sciences of the united states of america '], [' nature methods '], [' nature reviews genetics '], [' nature biotechnology '], [' cell '], [' nature '], [' genome research '], [' nature biotechnology '], [' nucleic acids research '], [' nature biotechnology '], ['scientific reports'], [' human gene therapy '], [' plant biotechnology journal '], [' nature biotechnology '], [' nature biotechnology '], [' nature biotechnology '], [' nature protocols '], [' nucleic acids research '], [' acs synthetic biology '], [' biorxiv '], [' science '], [' cell '], [' cell reports '], [' nature methods '], [' microbiology '], [' nature methods '], [' nature '], [' nature biotechnology '], [' molecular therapy'], [' science '], ['plos one '], [' biotechnology advances '], [' nature reviews genetics '], [' molecular therapy'], [' genome research '], [' scientific reports '], [' cell stem cell '], [' genome research '], [' nature '], [' genome research '], [' nature medicine '], [' science '], [' science '], [' nature '], [' molecular therapy'], [' nature '], ['journal of medicine ', ' the new england journal of medicine ']]</t>
  </si>
  <si>
    <t>['beacongenomics.com']</t>
  </si>
  <si>
    <t xml:space="preserve">Michael.vermeulen0 </t>
  </si>
  <si>
    <t>2018-02</t>
  </si>
  <si>
    <t>Germline mutation</t>
  </si>
  <si>
    <t>https://en.wikipedia.org/wiki/Germline_mutation</t>
  </si>
  <si>
    <t>['10.1038/35049558', '10.1126/science.1247005', '10.3747/co.20.1449', '10.1016/0091-2182(82)90145-8', '10.1016/j.stem.2014.06.011', '10.1136/jmg.28.4.217', '10.1038/srep04689', '10.1038/ncomms10486', '10.3390/genes6020216', '10.1038/nrg2842', '10.1016/s0140-6736(09)60327-5', '10.1371/journal.pone.0013184', '10.1038/nature11537', '10.32607/20758251-2014-6-3-19-40', '10.1074/jbc.m304854200', '10.1093/mutage/10.2.95', '10.1038/nbt.2842', '10.1038/ng.3469', '10.1097/mop.0b013e328332c6ab', '11262873', '24336571', '23559869', '6455611', '24996165', '1677423', '24732879', '26781218', '25898403', '20717154', '19403164', '20949031', '23000899', '25349712', '12840017', '7603336', '24584096', '26656846', '19881348', None, '4089965', '3615857', None, '4338993', '1016821', '3986730', '4735694', '4488662', None, None, '2951898', '3491146', '4207558', None, None, '4022601', '4731925', '2894811', 'ncbi']</t>
  </si>
  <si>
    <t>[[' nature reviews genetics '], [' science '], [' current oncology '], ['obstetrics and gynecology '], [' cell stem cell '], ['journal of medical genetics ', ' journal of medical genetics '], [' scientific reports '], [' nature communications '], [' genes '], [' nature reviews genetics '], [' lancet '], ['plos one '], [' nature '], [' acta naturae '], ['journal of biological chemistry ', ' the journal of biological chemistry '], [' mutagenesis '], [' nature biotechnology '], [' nature genetics '], [' current opinion in pediatrics '], 'ncbi']</t>
  </si>
  <si>
    <t>['www.geneticsandsociety.org', 'genetics.thetech.org', 'www.hopkinscf.org', 'www.geneticsandsociety.org', 'www.mayoclinic.org', 'genetics.thetech.org']</t>
  </si>
  <si>
    <t>['www.cancer.gov', 'ghr.nlm.nih.gov', 'ghr.nlm.nih.gov', 'www.cancer.gov']</t>
  </si>
  <si>
    <t xml:space="preserve">Larsie </t>
  </si>
  <si>
    <t>2004-11</t>
  </si>
  <si>
    <t>Gene drive</t>
  </si>
  <si>
    <t>https://en.wikipedia.org/wiki/Gene_drive</t>
  </si>
  <si>
    <t>['10.1534/genetics.115.177592', '10.2903/j.efsa.2013.3200', '10.1016/j.molcel.2020.09.003', '10.1073/pnas.1521077112', '10.1042/bst20180076', '10.1073/pnas.2020417117', '10.1098/rspb.2002.2319', '10.1089/vbz.2007.0273', '10.1038/nbt.3439', '10.1371/journal.pone.0054130', '10.1146/annurev-ento-020117-043154', '10.7554/elife.33423.002', '10.7554/elife.33423', '10.1038/nbt.3412', '10.1038/nrg.2015.34', '10.7554/elife.03401', '10.1534/genetics.111.127506', '10.1126/science.1254287', '10.1126/science.341.6148.833', '10.1038/s41467-020-18678-0', '10.1038/nature09937', '10.2305/iucn.ch.2019.05.en', '10.1126/science.aaa5945', '10.1098/rstb.2018.0105', '10.1146/annurev-ecolsys-031120-101013', '10.1371/journal.pbio.2003850', '26232409', None, '32949493', '26598698', '30190331', '33208534', '12803906', '18452399', '26641531', '23349805', '33035437', '29916367', '29916367', '26571100', '26875679', '25035423', '21368273', '25035410', '23970676', '32985507', '21508956', None, '25908821', '30905296', '34366722', '29145398', '4596658', None, None, '4679060', '6195636', '7733814', '1691325', None, '4913862', '3548849', None, '6014726', '6014726', '4675690', None, '4117217', '3120159', None, None, '7522973', '3093433', None, '4687737', '6452264', '8340601', '5689824']</t>
  </si>
  <si>
    <t>[[' genetics '], ['efsa journal'], ['molecular cell '], [' proceedings of the national academy of sciences of the united states of america '], [' biochemical society transactions '], ['proceedings of the national academy of sciences'], [' proceedings. biological sciences '], [' vector borne and zoonotic diseases '], [' nature biotechnology '], [' plos one '], ['[[annual review of entomology'], [' elife '], [' nature biotechnology '], [' nature reviews. genetics '], [' elife '], [' genetics '], [' science '], ['science'], ['nature communications'], [' nature '], [' science '], ['philosophical transactions of the royal society b'], ['[[annual review of ecology'], [' plos biology ']]</t>
  </si>
  <si>
    <t>['nas-sites.org', 'blogs.plos.org', 'www.pbs.org', 'www.geneticbiocontrol.org', 'www.synbioproject.org', 'www.acsh.org', 'bigstory.ap.org', 'www.sculptingevolution.org', 'www.pbs.org', 'news.sciencemag.org', 'www.pbs.org', 'phys.org', 'genedrivenetwork.org']</t>
  </si>
  <si>
    <t>['www.economist.com', 'theconversation.com', 'www.youtube.com', 'news.nationalgeographic.com', 'www.wired.com', 'leapsmag.com', 'www.technologyreview.com', 'www.wired.com', 'www.technologyreview.com', 'www.nature.com', 'www.bostonglobe.com', 'www.nytimes.com', 'www.nytimes.com', 'www.merlinnz.com', 'www.nytimes.com', 'www.newscientist.com', 'www.economist.com', 'theatlantic.com', 'www.youtube.com', 'www.nytimes.com', 'www.technologyreview.com', 'www.economist.com']</t>
  </si>
  <si>
    <t xml:space="preserve">Lfstevens </t>
  </si>
  <si>
    <t>2014-07</t>
  </si>
  <si>
    <t>Functional genomics</t>
  </si>
  <si>
    <t>https://en.wikipedia.org/wiki/Functional_genomics</t>
  </si>
  <si>
    <t>['10.1038/nature24277', '10.1038/s41588-019-0432-9', '10.1101/gr.114850.110', '10.1016/j.cell.2014.09.029', '10.1371/journal.pcbi.1003711', '10.1126/science.1247005', '10.7554/elife.32472', '10.7554/elife.19760', '10.1186/s12859-018-2187-1', '10.1101/gr.173518.114', '10.1038/340245a0', '10.1038/s41588-019-0431-x', '10.1038/nbt.2136', '10.1126/science.1232542', '10.1073/pnas.0506580102', '10.1002/wrna.1364', '10.1016/j.cell.2015.11.015', '10.1093/gbe/evt028', '10.7717/peerj.3657', '10.1371/journal.pbio.2006951', '10.1016/j.ajhg.2017.06.010', '10.1126/scisignal.2003629', '29022597', '31209393', '21471402', '25307932', '25033408', '24336571', '29638215', '27661255', '29855387', '25035418', '2547163', '31209395', '22371081', '23328393', '16199517', '27198714', '26627737', '23431001', '28785526', '30481169', '28712454', '23443684', '5776756', '7295002', '3083092', '4253859', '4102394', '4089965', '5896888', '5094855', '5984344', '4199366', None, '7610650', '3402344', None, '1239896', '5717752', None, '3622293', '5541924', '6258472', '5544381', '3756668']</t>
  </si>
  <si>
    <t>[['nature '], ['nature genetics '], [' genome research '], [' cell '], [' plos computational biology '], [' science '], [' elife '], [' elife '], [' bmc bioinformatics '], [' genome research '], [' nature '], ['nature genetics '], [' nature biotechnology '], [' science '], [' proceedings of the national academy of sciences of the united states of america '], [' wiley interdisciplinary reviews'], [' cell '], [' genome biology and evolution '], [' peerj '], [' plos biology '], ['journal of human genetics ', 'the american journal of human genetics '], [' science signaling ']]</t>
  </si>
  <si>
    <t>['commonfund.nih.gov']</t>
  </si>
  <si>
    <t>['www.ingenuity.com', 'www.ariadnegenomics.com']</t>
  </si>
  <si>
    <t xml:space="preserve">PDH </t>
  </si>
  <si>
    <t>2004-10</t>
  </si>
  <si>
    <t>Virginijus Šikšnys</t>
  </si>
  <si>
    <t>https://en.wikipedia.org/wiki/Virginijus_%C5%A0ik%C5%A1nys</t>
  </si>
  <si>
    <t>['10.1038/d41586-018-05308-5', '10.1126/science.aau3736', '10.1073/pnas.1208507109', '10.1038/nbt0116-13', '10.1016/j.cell.2015.12.041', '29872189', None, '22949671', '26744967', '26771483', None, None, '3465414', None, None, 'ncbi']</t>
  </si>
  <si>
    <t>[['nature '], ['science '], ['proceedings of the national academy of sciences '], ['nature biotechnology '], ['cell '], 'ncbi']</t>
  </si>
  <si>
    <t>['wired.com', 'www.prweb.com', 'www.youtube.com']</t>
  </si>
  <si>
    <t xml:space="preserve">Gie2016 </t>
  </si>
  <si>
    <t>2016-01</t>
  </si>
  <si>
    <t>Gene knockout</t>
  </si>
  <si>
    <t>https://en.wikipedia.org/wiki/Gene_knockout</t>
  </si>
  <si>
    <t>['10.1385/mb:17:3:269', '10.1002/0471143030.cb1912s44', '10.1073/pnas.0800940105', '10.1371/journal.pone.0106718', '10.1186/1471-2229-2-6', '10.1038/nrm3486', '10.1016/j.tibtech.2013.04.004', '11434315', '19731224', '18359850', '25188313', '12123528', '23169466', '23664777', None, '2782548', '2299223', '4154755', '117800', '3547402', '3694601', 'ncbi']</t>
  </si>
  <si>
    <t>[['molecular biotechnology'], ['current protocols in cell biology'], ['proceedings of the national academy of sciences'], ['plos one'], ['bmc plant biology '], ['nature reviews molecular cell biology'], ['trends in biotechnology'], 'ncbi']</t>
  </si>
  <si>
    <t xml:space="preserve">Axel Driken </t>
  </si>
  <si>
    <t>2002-09</t>
  </si>
  <si>
    <t>Insert (molecular biology)</t>
  </si>
  <si>
    <t>https://en.wikipedia.org/wiki/Insert_(molecular_biology)</t>
  </si>
  <si>
    <t>['10.1016/j.molcel.2008.06.016', '10.1002/sctm.20-0520', '10.1016/j.coi.2014.12.008', '10.1016/j.mib.2014.07.001', '10.1016/j.gene.2020.144813', '10.1186/s13578-017-0148-4', '10.1016/j.cell.2018.09.048', '10.1007/s00018-020-03675-9', '10.1111/febs.13766', '10.3389/fmolb.2020.595474', '10.1093/nar/gku623', '10.1128/jb.00580-17', '10.1038/nbt.1767', '10.1186/1472-6750-11-66', '10.1038/s42003-018-0054-2', '10.1111/pbi.13315', '18657511', '33666363', '25574773', '25048165', '32470504', '28451378', '30633901', '33063126', '27234458', '33425990', '25074379', '29358495', '21301438', '21663596', '30271937', '31821678', '2535758', '8235122', None, '4155128', None, '5404292', '6347410', '7904556', None, '7793982', '4176153', '5847661', None, '3144454', '6123678', '7292542']</t>
  </si>
  <si>
    <t>[[' molecular cell '], [' stem cells translational medicine '], [' current opinion in immunology '], [' current opinion in microbiology '], [' gene '], [' cell '], [' cell '], [' cellular and molecular life sciences '], [' the febs journal '], [' frontiers in molecular biosciences '], [' nucleic acids research '], ['journal of bacteriology ', ' journal of bacteriology '], [' nature biotechnology '], [' bmc biotechnology '], [' communications biology '], [' plant biotechnology journal ']]</t>
  </si>
  <si>
    <t>['www.sciencehistory.org']</t>
  </si>
  <si>
    <t>['www.genscript.com']</t>
  </si>
  <si>
    <t xml:space="preserve">Im99k </t>
  </si>
  <si>
    <t>2007-12</t>
  </si>
  <si>
    <t>Antibiotic</t>
  </si>
  <si>
    <t>https://en.wikipedia.org/wiki/Antibiotic</t>
  </si>
  <si>
    <t>['10.1248/cpb.c16-00245', '10.1086/644732', '10.1002/anie.201310843', None, '10.1111/cbdd.12478', '10.1016/j.medmal.2008.06.023', '10.1016/j.jmb.2020.03.017', '10.11622/smedj.2015105', '10.1038/nature10388', '10.1016/j.amjmed.2005.05.007', '10.1016/s0010-7824(99)00009-8', '10.1128/mmbr.00016-10', '10.1016/j.tet.2016.01.044', '10.1016/j.mib.2006.07.002', '10.1086/422881', '10.1136/bmj.2.4427.635', '10.1016/s1473-3099(10)70224-3', '10.1016/j.ccc.2013.03.002', '10.1200/jco.2012.45.8661', '10.1016/0966-842x(94)90607-6', '10.1007/s11095-020-02849-1', '10.1586/eri.09.74', '10.1186/s40104-021-00576-0', None, '10.1080/09674845.2015.11665752', 'abs/10.1002/bies.202000163', '10.1038/nature10069', None, '10.1016/j.mib.2015.05.008', '10.1016/j.ijantimicag.2014.06.001', '10.1371/journal.pmed.1000084', '10.1016/j.mib.2019.10.008', '10.1038/267063a0', '10.2307/3755196', '10.1128/aac.00824-07', '10.2174/092986706778773068', None, '10.1097/01720610-201301000-00002', '10.1002/bies.201500071', '10.2131/jts.35.357', '10.1128/jb.00580-17', '10.1038/s41598-020-72584-5', '10.1084/jem.2032fta', '10.3390/pathogens3020473', '10.2165/00003088-199936050-00001', '10.1073/pnas.0704624104', '10.1186/s13054-016-1549-1', '10.1146/annurev.publhealth.28.021406.144020', '10.1016/s0140-6736(21)02724-0', '10.3389/fmicb.2010.00134', '10.1007/s11845-008-0139-x', '10.1093/genetics/28.6.491', '10.1128/aem.01465-08', '10.1016/j.cell.2007.03.004', '10.1093/clinids/2.1.129', '10.1039/c2np20035j', '10.1016/j.tim.2006.02.006', '10.3389/fmicb.2010.00134', '10.1016/j.tips.2016.05.001', '10.2174/156802610792928103', '10.1016/s1473-3099(13)70318-9', '10.1016/j.annemergmed.2007.03.022', '10.1086/349043', '10.1016/j.ijantimicag.2003.06.006', '10.1016/s1473-3099(15)00466-1', '10.1155/2015/591349', '10.1159/000149583', '10.1016/j.meegid.2003.12.005', '10.1038/d41586-018-03267-5', '10.1016/s0140-6736(15)00547-4', '10.1093/cid/cit152', '10.4161/bact.1.2.15845', '10.1016/j.ijantimicag.2011.02.014', '10.1038/s41429-020-0291-8', '10.2174/1381612053381666', None, '10.3390/ijerph16091649', '10.1016/0002-9378(90)90555-l', '10.1002/14651858.cd010907.pub2', '10.1016/s0065-2164(04)54005-4', '10.1186/1471-2105-14-36', '10.1258/jrsm.2009.09k036', '10.1016/j.clinthera.2020.06.011', '10.1128/aac.45.3.649-659.2001', '10.1128/aac.42.9.2215', '10.1016/j.amjopharm.2007.03.006', '10.1038/nprot.2007.521', '10.1136/bmj.a2885', '10.1007/s00268-016-3561-7', '10.1098/rsbm.2014.0002', '10.1016/j.biochi.2005.04.012', '10.1159/000104791', '10.2174/0929867325666181008143411', '10.1146/annurev.biochem.78.082907.145923', '10.12809/hkmj177149', '10.1128/cmr.12.4.564', None, '10.1016/s2666-5247(21)00118-x', None, '10.1155/2005/892058', '10.1007/978-81-322-2259-0', '10.1093/jac/dkv484', '10.1016/j.celrep.2019.09.062', '10.1111/j.1574-6968.1988.tb02490.x', '10.1016/j.annemergmed.2007.03.026', '10.1128/mmbr.00016-10', '10.1086/425009', '10.1128/aac.01103-16', '10.1016/j.bcp.2016.11.021', '10.1002/14651858.cd007577.pub3', '10.1016/j.bcp.2016.09.025', '10.1016/s0269-915x(89)80010-2', '10.1016/j.mib.2011.07.030', '10.3390/medicina47030019', '10.1016/j.mib.2013.08.001', '10.1055/s-0039-1693995', '10.3390/ijerph15122827', '10.1128/cmr.00037-09', '10.1016/j.idc.2019.10.001', '10.1016/j.jbiotec.2017.11.011', '10.1002/14651858.cd011426.pub2', '10.1016/j.copbio.2008.09.001', '10.1016/s2666-5247(21)00270-6', '10.1016/j.amjmed.2005.05.007', '10.1093/jac/dkv484', '10.4085/1062-6050-49.2.09', '10.3390/ani10101863', '10.1038/nrd1111', '10.4065/mcp.2010.0639', '10.1093/clinids/2.1.129', '10.1016/s0140-6736(05)66759-1', '10.2134/jeq2012.0162', '10.5694/mja17.00295', '10.1016/j.chom.2019.06.004', '10.1016/j.tim.2018.12.010', '10.1128/aac.02463-14', '10.1002/14651858.cd003610.pub4', '10.1124/mi.4.6.6', '10.1099/mic.0.000930', '10.1093/jac/dkn241', '10.1128/jcm.00218-06', '10.2147/idr.s193649', None, '10.1080/00275514.1947.12017635', '10.1086/381972', '10.1038/ncomms13803', '10.1039/d0fo00046a', '10.1093/jac/35.1.23', '10.1038/nbt0104-31', '10.1177/1534734608316028', '10.1093/cid/cit152', '10.3390/microorganisms8060935', '10.1002/anie.200600350', '10.1128/aem.00141-08', None, '10.1007/s15010-009-7108-9', '27373625', '19842981', '24990531', '2048009', '25393203', '18687542', '32199982', '26243971', '21881561', '15993671', '10361620', '20805405', '27284210', '16890008', '15356797', '20786386', '21453872', '23830647', '23319691', '7850197', '32529587', '19803705', '33866972', '11545336', '26738402', '33410142', '21562562', '23520586', '26042389', '25130096', '19492093', '31733401', '323727', '20264541', '17923487', '17168847', '4618289', '23355994', '26347282', '20519844', '29358495', '32973216', '16528813', '25437810', '10384856', '17592147', '27978847', '17094768', '35065702', '21687759', '18347757', '17247100', '18723643', '17382878', '2048009', '22786554', '16537105', '21687759', '27267698', '20645919', '24252483', '17509729', None, '15013036', '26795692', '26339625', '18679046', '15450197', '29565407', '26603919', '23599308', '22334863', '21514796', '32152527', '15777256', '7040656', '31083597', '2256523', '26560888', '15251279', '23374913', '19679737', '32800382', '11181338', '9736537', '17608249', '18274517', None, '27199000', None, '15951096', '17713333', '30360704', '19231985', '30429360', '10515903', '26054208', '34632433', '3155374', '18159536', None, '26851273', '31665644', None, '17467120', '20805405', '15494908', '27230792', '27890726', '26301604', '27687641', None, '21862392', '21822035', '23978412', '31585470', '30545014', '20065329', '31836329', '29191667', '27819748', '18926909', '35544116', '15993671', '26851273', '24762232', '33066185', '12776223', '21282489', '6994200', '15986542', '23673752', '28814204', '31295426', '30683453', '24867991', '33704780', '15616162', '32463353', '18684701', '16954250', '31410034', '4618289', '20264541', '14999632', '27929110', '32697213', '7768775', '14704699', '18483011', '23599308', '32575913', '16881035', '18441117', '4618289', '19629383', None, None, '4536949', None, '4279029', None, '8351759', '4520913', None, None, None, '2937522', '4894353', None, None, '2060276', '7106354', None, None, None, None, None, '8054369', '2566502', None, None, '3145328', '3601687', None, None, '2683932', None, None, None, '2167999', None, '2157443', None, '4698130', None, '5847661', '7515868', '2118194', '4243457', None, '1899193', '5159963', None, '8841637', '3109405', None, '1209226', '2570303', None, '2041430', None, None, '3109405', None, None, None, None, None, None, None, '4538407', '2790789', None, None, None, '3707426', '3278644', None, '7223789', None, '1437561', '6539596', None, '6464273', None, '3598507', '2726818', '7904027', '90351', '105782', '4063202', None, None, None, None, None, None, None, '2839888', None, '88925', None, '8496867', None, '2095020', None, None, None, None, None, '2937522', None, '4914657', None, '7025798', None, None, '3196380', None, None, None, '6313733', '2806661', None, None, '6465080', None, None, None, None, '4080593', '7602066', None, '3031442', '2041430', None, None, None, None, None, '4135978', '8094925', None, None, None, '1594690', '6647007', '2157443', None, None, '5155152', None, None, None, None, '3707426', '7355832', None, '2446544', '2157443', None, 'ncbi']</t>
  </si>
  <si>
    <t>[[' chemical '], [' clinical infectious diseases '], [' angewandte chemie '], [' terapevticheskii arkhiv '], [' chemical biology '], ['med mal infect '], ['journal of molecular biology ', ' journal of molecular biology '], [' singapore medical journal '], [' nature '], ['journal of medicine ', ' the american journal of medicine '], [' contraception '], [' microbiology and molecular biology reviews '], [' tetrahedron '], [' current opinion in microbiology '], [' clinical infectious diseases '], [' british medical journal '], [' the lancet. infectious diseases '], [' critical care clinics '], ['journal of clinical oncology ', ' journal of clinical oncology '], [' trends in microbiology '], [' pharmaceutical research '], [' expert review of anti-infective therapy '], ['journal of animal science and biotechnology ', ' journal of animal science and biotechnology '], [' bulletin of the world health organization '], ['journal of biomedical science ', ' british journal of biomedical science '], [' bioessays '], [' nature '], ['journal of family practice ', ' the journal of family practice '], [' current opinion in microbiology '], ['journal of antimicrobial agents ', ' international journal of antimicrobial agents '], [' plos medicine '], [' current opinion in microbiology '], ['nature '], [' mycologia '], [' antimicrobial agents and chemotherapy '], [' current medicinal chemistry '], ['journal of the royal college of general practitioners ', ' the journal of the royal college of general practitioners '], [' jaapa '], [' bioessays '], ['journal of toxicological sciences ', ' the journal of toxicological sciences '], ['journal of bacteriology ', ' journal of bacteriology '], ['scientific reports'], ['journal of experimental medicine ', ' the journal of experimental medicine '], [' pathogens '], [' clinical pharmacokinetics '], ['proceedings of the national academy of sciences of the united states of america '], [' critical care '], [' annual review of public health '], ['the lancet'], [' frontiers in microbiology '], ['journal of medical science ', ' irish journal of medical science '], [' genetics '], ['appl. environ. microbiol. '], [' cell '], [' natural product reports '], [' trends in microbiology '], [' trends in pharmacological sciences '], [' current topics in medicinal chemistry '], [' the lancet. infectious diseases '], [' annals of emergency medicine '], ['isis'], ['int. j. antimicrob. agents '], [' the lancet. infectious diseases '], [' biomed research international '], [' pharmacology '], [' infection'], [' nature '], [' lancet '], [' clinical infectious diseases '], [' bacteriophage '], ['journal of antimicrobial agents ', ' international journal of antimicrobial agents '], ['journal of antibiotics ', ' the journal of antibiotics '], ['[[curr. pharm. des.'], ['journal of the royal society of medicine ', ' journal of the royal society of medicine '], ['journal of environmental research and public health ', ' international journal of environmental research and public health '], ['journal of obstetrics and gynecology ', ' american journal of obstetrics and gynecology '], [' the cochrane database of systematic reviews '], ['adv. appl. microbiol. '], [' bmc bioinformatics '], ['journal of the royal society of medicine ', ' journal of the royal society of medicine '], [' clinical therapeutics '], [' antimicrobial agents and chemotherapy '], [' antimicrobial agents and chemotherapy '], ['journal of geriatric pharmacotherapy ', ' the american journal of geriatric pharmacotherapy '], [' nature protocols '], ['bmj '], ['journal of surgery ', ' world journal of surgery '], ['biographical memoirs of fellows of the royal society'], [' biochimie '], [' caries research '], [' current medicinal chemistry '], [' annual review of biochemistry '], [' hong kong medical journal '], [' clinical microbiology reviews '], [' medicina nei secoli '], [' the lancet. microbe '], [' connecticut dental student journal '], ['journal of infectious diseases ', ' the canadian journal of infectious diseases '], ['journal of antimicrobial chemotherapy ', 'journal of antimicrobial chemotherapy '], [' cell reports '], ['fems microbiology letters '], [' annals of emergency medicine '], [' clinical infectious diseases '], [' antimicrobial agents and chemotherapy '], [' biochemical pharmacology '], [' the cochrane database of systematic reviews '], [' biochemical pharmacology '], ['mycologist '], [' current opinion in microbiology '], [' medicina '], [' current opinion in microbiology '], [' seminars in respiratory and critical care medicine '], ['journal of environmental research and public health ', ' international journal of environmental research and public health '], [' clinical microbiology reviews '], [' infectious disease clinics of north america '], ['journal of biotechnology ', ' journal of biotechnology '], [' the cochrane database of systematic reviews '], ['current opinion in biotechnology '], ['the lancet microbe'], ['journal of athletic training ', ' journal of athletic training '], [' animals '], ['nature reviews drug discovery '], [' mayo clinic proceedings '], ['journal of experimental pathology 10', ' reviews of infectious diseases '], [' lancet '], ['journal of environmental quality ', ' journal of environmental quality '], ['journal of australia ', ' the medical journal of australia '], [' cell host '], [' trends in microbiology '], [' antimicrobial agents and chemotherapy '], [' the cochrane database of systematic reviews '], [' molecular interventions '], [' microbiology '], ['journal of antimicrobial chemotherapy ', ' the journal of antimicrobial chemotherapy '], ['journal of clinical microbiology ', ' journal of clinical microbiology '], [' infection and drug resistance '], [' clinical infectious diseases '], [' nature communications '], [' food '], ['journal of antimicrobial chemotherapy ', 'the journal of antimicrobial chemotherapy '], [' nature biotechnology '], ['journal of lower extremity wounds ', ' the international journal of lower extremity wounds '], [' microorganisms '], [' angewandte chemie '], ['applied and environmental microbiology '], [' infection '], 'ncbi']</t>
  </si>
  <si>
    <t>['sdg-tracker.org', 'www.nobelprize.org', 'www.hpa.org', 'www.iatp.org', 'consumersunion.org', 'www.acpm.org', 'jmvh.org', 'nobelprize.org', 'www.npr.org', 'nobelprize.org', 'www.nobelprize.org']</t>
  </si>
  <si>
    <t>['www.gov', 'nih.gov', 'webarchive.nationalarchives.gov', 'www.health.qld.gov', 'www.gov', 'www.cdc.gov']</t>
  </si>
  <si>
    <t>['dailytargum.com', 'www.reuters.com', 'www.drugs.com', 'www.mayoclinic.com', 'www.medscape.com', 'www.voanews.com', 'books.google.com', 'books.google.com', 'www.scientificamerican.com', 'medical-dictionary.thefreedictionary.com', 'in.reuters.com', 'books.google.com', 'www.pharmaceutical-journal.com', 'books.google.com', 'www.drugs.com', 'www.keepantibioticsworking.com', 'www.medpagetoday.com', 'www.mayoclinic.com', 'www.audible.com', 'www.sciencedirect.com']</t>
  </si>
  <si>
    <t xml:space="preserve">Malcolm Farmer </t>
  </si>
  <si>
    <t>2001-11</t>
  </si>
  <si>
    <t>Epigenome editing</t>
  </si>
  <si>
    <t>https://en.wikipedia.org/wiki/Epigenome_editing</t>
  </si>
  <si>
    <t>['10.1016/j.cell.2018.01.012', '10.1126/science.1163927', '10.1038/nmeth.3733', '10.1038/nrg3230', '10.1016/j.cell.2016.09.006', '10.1093/nar/gkt1019', '10.1016/j.cell.2016.08.055', '10.1038/nbt.2701', '10.1016/j.tibtech.2013.04.004', '10.1038/nbt.3199', '10.1038/nmeth.3065', '10.1038/s41467-017-00644-y', '10.1093/brain/awx272', '10.1038/nature12466', '10.1007/s11248-018-0096-8', '10.1126/scitranslmed.aay9056', '10.1016/j.cell.2016.08.056', '10.1038/celldisc.2016.9', '10.1242/bio.019067', '10.1186/s13072-015-0023-7', '10.1111/febs.13768', '10.1038/nbt.2726', '10.1038/nbt.2756', '10.1146/annurev-chembioeng-080615-034711', '10.1016/j.cell.2014.11.052', '10.1016/j.stemcr.2014.09.013', '10.1016/j.tig.2015.12.001', '10.1016/j.cell.2021.03.025', '10.1186/s13072-015-0002-z', '10.1016/j.tig.2021.07.003', '10.1016/j.cell.2017.10.025', '10.1038/nbt.3658', '29456084', '18988809', '26820547', '22641018', '27662090', '24194590', '27610565', '24013198', '23664777', '25849900', '25240437', '28916764', '29155979', '23877069', '30284145', '33692134', '27662091', '27462456', '27170255', '26388942', '27248712', '24108092', '24316647', '27146557', '25533786', '25448066', '26732754', '33838111', '25901185', '34353635', '29224783', '27571369', '6375087', None, '4922638', None, '5039111', '3919596', '6234007', '3858395', '3694601', '4430400', '4344378', '5601922', '5841035', '3856241', '6261694', '8830379', '5062609', '4853773', '4920199', '4574080', None, '3858462', None, None, '4297522', '4264059', None, '8376083', '4404288', None, '5732045', None]</t>
  </si>
  <si>
    <t>[[' cell '], [' science '], [' nature methods '], [' nature reviews. genetics '], [' cell '], [' nucleic acids research '], [' cell '], [' nature biotechnology '], [' trends in biotechnology '], [' nature biotechnology '], [' nature methods '], ['nature communications'], [' brain '], [' nature '], [' transgenic research '], ['science translational medicine '], [' cell '], [' cell discovery '], [' biology open '], ['epigenetics '], [' the febs journal '], [' nature biotechnology '], [' nature biotechnology '], [' annual review of chemical and biomolecular engineering '], [' cell '], [' stem cell reports '], ['trends in genetics '], ['cell '], [' epigenetics '], [' trends genet. '], [' cell '], [' nature biotechnology ']]</t>
  </si>
  <si>
    <t>['www.addgene.org', 'phys.org']</t>
  </si>
  <si>
    <t>['www.neb.com', 'newatlas.com', 'www.neb.com']</t>
  </si>
  <si>
    <t xml:space="preserve">Kazi1111 </t>
  </si>
  <si>
    <t>2014-02</t>
  </si>
  <si>
    <t>Site-directed mutagenesis</t>
  </si>
  <si>
    <t>https://en.wikipedia.org/wiki/Site-directed_mutagenesis</t>
  </si>
  <si>
    <t>['10.1016/s0021-9258(19)46967-6', '10.1038/nprot.2007.72', '10.1016/j.jgg.2015.06.005', '10.1016/j.cell.2014.05.010', '10.1128/mcb.2.9.1096', '10.1016/0968-0004(88)90121-1', '10.1186/1471-2105-14-105', '10.1016/s0021-9258(18)63664-6', '10.1073/pnas.75.5.2170', '10.1128/jvi.8.2.181-189.1971', '10.1016/j.cellsig.2015.08.001', '10.1093/genetics/141.1.1', '10.1016/0022-2836(78)90303-0', '10.1128/jb.120.1.364-371.1974', '10.1073/pnas.72.1.367', '10.1128/jvi.9.4.574-582.1972', '10.1073/pnas.82.2.488', None, '10.1016/s0076-6879(05)09019-1', '10.1016/s0021-9258(18)88811-1', '10.1186/s13036-016-0028-1', '10.1186/1472-6750-9-61', '10.1371/journal.pone.0231716', '10.1146/annurev.ge.15.120181.001405', '681366', '17446890', '26336798', '24906146', '6983647', '3154281', '23522286', '5344139', '209457', '4940243', '26247811', '8536959', '712841', '4607625', '47176', '4553678', '3881765', '15260239', '16793410', '3922976', '27134651', '19566935', '32298334', '6279018', None, None, '4560834', '4343198', '369902', None, '3644487', None, '392513', '356229', None, '1206709', None, '245771', '432306', '356341', '397064', None, None, None, '4850645', '2711942', '7161989', None]</t>
  </si>
  <si>
    <t>[['j. biol. chem. '], [' nature protocols'], [' j genet genomics'], [' cell '], [' molecular and cellular biology '], [' trends in biochemical sciences '], ['bmc bioinformatics'], ['journal of biological chemistry ', 'journal of biological chemistry '], [' proceedings of the national academy of sciences'], ['journal of virology ', ' journal of virology '], [' cellular signalling '], [' genetics '], ['journal of molecular biology', ' journal of molecular biology'], ['journal of bacteriology ', ' journal of bacteriology '], [' proc natl acad sci u s a'], ['journal of virology', ' journal of virology'], [' proceedings of the national academy of sciences'], [' genetic engineering'], [' methods in enzymology'], ['journal of biological chemistry ', 'journal of biological chemistry '], ['journal of biological engineering', 'journal of biological engineering'], [' bmc biotechnol '], ['plos one '], [' annual review of genetics ']]</t>
  </si>
  <si>
    <t>['books.google.com']</t>
  </si>
  <si>
    <t xml:space="preserve">JWSchmidt </t>
  </si>
  <si>
    <t>2004-03</t>
  </si>
  <si>
    <t>Genetic engineering techniques</t>
  </si>
  <si>
    <t>https://en.wikipedia.org/wiki/Genetic_engineering_techniques</t>
  </si>
  <si>
    <t>['10.1038/nature07845', '10.1093/nar/gkt1224', '10.1016/j.jmb.2006.06.063', '10.1186/s13578-017-0148-4', '10.4103/2277-9175.98152', '10.1534/genetics.109.112144', None, '10.1038/nrd1775', '10.1038/s41586-019-1711-4', '10.1128/jb.178.13.3967-3970.1996', '10.1534/genetics.110.120717', None, '10.1016/0022-2836(70)90051-3', '10.1007/s00216-010-3821-6', '10.2174/156652311794520111', '10.1038/s41576-018-0059-1', '10.1093/nar/gkq704', '10.1534/genetics.110.120717', '10.1073/pnas.57.4.1021', '10.1152/physrev.1952.32.4.403', '10.1093/genetics/131.2.245', '10.1016/s0958-1669(00)00188-9', '10.2174/138920207781386960', '10.1534/genetics.111.131433', '10.1590/0001-3765201520140710', '10.1111/j.1365-313x.2009.04041.x', '10.1038/sj.gt.3302627', '10.1002/wsbm.104', '10.1002/j.1460-2075.1983.tb01715.x', '10.1038/d41586-019-00673-1', '10.1007/978-1-4684-0880-5_12', None, '10.1038/scientificamerican0511-74', '10.1073/pnas.0500923102', '10.1007/bf00332248', '10.1038/nature07992', '10.1038/nrmicro844', '10.1093/nar/gkp548', '10.1111/j.1365-313x.2004.02312.x', '10.3791/50521', '10.1002/j.1460-2075.1983.tb01716.x', '10.1016/b978-0-12-404742-6.00002-8', '10.1128/mmbr.67.1.16-37.2003', '10.1038/msb.2012.66', '19404258', '24285304', '16872628', '28451378', '23210086', '20061565', '7882137', '16052241', '31634902', '8682806', '20660643', '22200988', '4922220', '20549496', '21182466', '30323312', '20699274', '20660643', '5340583', '13003535', '1644269', '11287227', '18645596', '21828278', '26397828', '19811621', '16231045', None, '16453482', '30809070', '336023', '18051264', '21595408', '15840723', '2659971', '19404259', '15083159', '19584299', '15659104', '23913006', '16453483', '23084873', '12626681', '23340847', '2743854', '3936731', None, '5404292', '3507026', '2815933', None, None, '6907074', '232662', '2942870', '3245684', None, '2911531', '3267165', '6535181', '3017587', '2942870', '224649', None, '1205000', None, '2430684', '3176093', None, None, None, '3057768', '555426', None, None, None, None, '1087929', None, None, None, '2760784', None, '3846102', '555427', '3683964', '150518', '3564264', 'ncbi', 'ncbi', 'ncbi', 'ncbi', 'ncbi', 'ncbi']</t>
  </si>
  <si>
    <t>[[' nature '], [' nucleic acids research '], ['journal of molecular biology ', ' journal of molecular biology '], ['cell '], [' advanced biomedical research '], [' genetics '], ['comptes rendus de l'], [' nature reviews. drug discovery '], ['nature '], ['journal of bacteriology ', ' journal of bacteriology '], [' genetics '], [' pharmaceutical medicine '], ['journal of molecular biology ', ' journal of molecular biology '], ['analytical and bioanalytical chemistry'], [' current gene therapy '], ['nature reviews genetics '], [' nucleic acids research '], [' proceedings of the national academy of sciences of the united states of america '], [' physiological reviews '], [' genetics '], [' current opinion in biotechnology '], [' current genomics '], [' genetics '], ['anais da academia brasileira de ci√™ncias'], [' the plant journal '], [' gene therapy '], [' wiley interdisciplinary reviews'], [' the embo journal '], ['nature '], ['journal of microbiology and biotechnology ', ' journal of microbiology and biotechnology '], [' scientific american '], [' proceedings of the national academy of sciences of the united states of america '], [' molecular '], [' nature '], [' nature reviews. microbiology '], [' nucleic acids research '], [' the plant journal '], ['journal of visualized experiments ', ' journal of visualized experiments '], [' the embo journal '], [' microbiology and molecular biology reviews '], [' molecular systems biology '], 'ncbi', 'ncbi', 'ncbi', 'ncbi', 'ncbi', 'ncbi']</t>
  </si>
  <si>
    <t>['www.apsnet.org', 'www.learner.org', 'www.fao.org']</t>
  </si>
  <si>
    <t>['stemcells.nih.gov']</t>
  </si>
  <si>
    <t>['sites.google.com', 'books.google.com', 'biocyclopedia.com', 'books.google.com', 'biocyclopedia.com', 'www.thermofisher.com']</t>
  </si>
  <si>
    <t xml:space="preserve">Aircorn </t>
  </si>
  <si>
    <t>2012-10</t>
  </si>
  <si>
    <t>LEAPER gene editing</t>
  </si>
  <si>
    <t>https://en.wikipedia.org/wiki/LEAPER_gene_editing</t>
  </si>
  <si>
    <t>['10.1038/s41587-019-0292-y', '10.1002/advs.201902552', '10.1101/605972', '10.1093/bfgp/elz025', '10.1016/j.omtn.2019.12.042', '31554940', '32596104', None, '32101273', '32044725', None, '7312441', None, None, '7015837']</t>
  </si>
  <si>
    <t>[[' nature biotechnology '], [' advanced science '], [' biorxiv '], [' briefings in functional genomics '], [' molecular therapy']]</t>
  </si>
  <si>
    <t>['www.caixinglobal.com', 'www.docwirenews.com']</t>
  </si>
  <si>
    <t xml:space="preserve">HAL333 </t>
  </si>
  <si>
    <t>2020-08</t>
  </si>
  <si>
    <t>Yield10 Bioscience</t>
  </si>
  <si>
    <t>https://en.wikipedia.org/wiki/Yield10_Bioscience</t>
  </si>
  <si>
    <t>['ir.yield10bio.com', 'www.businessweek.com', 'www.yield10bio.com', 'www.yield10bio.com', 'www.reuters.com', 'agrow.agribusinessintelligence.informa.com', 'www.biofuelsdigest.com', 'finance.yahoo.com', 'www.globenewswire.com', 'www.agri-pulse.com', 'www.sltrib.com', 'sciencetrends.com', 'techtransfercentral.com', 'bioplasticsnews.com', 'ir.yield10bio.com', 'www.seedquest.com', 'www.reuters.com', 'seedmagazine.com', 'ir.yield10bio.com', 'www.bizjournals.com', 'dockets.justia.com', 'news.cnet.com']</t>
  </si>
  <si>
    <t xml:space="preserve">Keitsist </t>
  </si>
  <si>
    <t>2012-09</t>
  </si>
  <si>
    <t>Synechocystis sp. PCC 6803</t>
  </si>
  <si>
    <t>https://en.wikipedia.org/wiki/Synechocystis_sp._PCC_6803</t>
  </si>
  <si>
    <t>['10.1128/jb.173.9.2761-2767.1991', '10.1016/0076-6879(88)67088-1', '10.1128/mbio.00214-11', 'abs/10.1111/j.1574-6968.1982.tb08289.x', '10.1556/abiol.58.2007.suppl.2', '10.1186/1754-1611-7-10', '10.1016/j.ymben.2015.03.002', '10.1007/bf00021546', '10.3389/fbioe.2014.00040', '10.1126/science.1200165', '10.1128/msystems.00943-21', '10.1093/molbev/msq232', '10.1016/0378-1119(89)90273-4', '10.1104/pp.119.2.785', '10.1073/pnas.1213024110', '10.1371/journal.pone.0056470', '10.1016/j.bbrc.2007.02.065', '10.3389/fbioe.2015.00036', '10.4137/grsb.s2090', '10.1038/nchembio.1715', '10.3390/life5010676', '10.1099/mic.0.29189-0', '10.1128/jb.171.6.3449-3457.1989', '10.1007/978-94-007-3855-3_1', '10.1073/pnas.1217107110', '10.1186/1754-1611-8-4', '10.1093/dnares/10.5.221', '10.1023/a:1013887908680', '10.1023/a:1007920025419', '10.1016/j.mib.2008.10.003', '10.1016/b978-0-12-385075-1.00024-x', '10.1105/tpc.5.12.1853', '1902208', None, '21972240', None, '18297791', '23607865', '25769289', '8251644', '25325057', '21566184', '34874777', '20805191', '2653965', '9952475', '23297225', '23441196', '17331473', '25853129', '19838335', '25558973', '25738257', '17159215', '2498291', None, '23277585', '24467947', '14686584', '16228363', None, '18983934', '21601103', '8305875', '207855', None, '3187577', None, None, '3724501', None, None, '4181335', None, '8651088', None, None, '32156', '3557092', '3575380', None, '4364286', '2758279', None, '4390874', None, '210070', None, '3549136', '3922697', None, None, None, '2692899', None, '160410']</t>
  </si>
  <si>
    <t>[['journal of bacteriology ', ' journal of bacteriology '], ['methods in enzymology'], [' mbio '], ['acta biologica hungarica'], ['journal of biological engineering ', ' journal of biological engineering '], [' metabolic engineering '], [' plant molecular biology '], [' frontiers in bioengineering and biotechnology '], [' science '], [' msystems '], [' molecular biology and evolution '], [' gene '], [' plant physiology '], [' proceedings of the national academy of sciences of the united states of america '], [' plos one '], [' biochemical and biophysical research communications '], [' frontiers in bioengineering and biotechnology '], [' gene regulation and systems biology '], [' nature chemical biology '], [' life '], [' microbiology '], ['journal of bacteriology ', ' journal of bacteriology '], [' proceedings of the national academy of sciences of the united states of america '], ['journal of biological engineering ', ' journal of biological engineering '], [' dna research '], [' photosynthesis research '], ['hydrobiologia'], [' current opinion in microbiology '], [' methods in enzymology '], [' the plant cell ']]</t>
  </si>
  <si>
    <t>['gtdb.ecogenomic.org', 'parts.igem.org']</t>
  </si>
  <si>
    <t xml:space="preserve">Bilardi </t>
  </si>
  <si>
    <t>2008-08</t>
  </si>
  <si>
    <t>Mutagenesis (molecular biology technique)</t>
  </si>
  <si>
    <t>https://en.wikipedia.org/wiki/Mutagenesis_(molecular_biology_technique)</t>
  </si>
  <si>
    <t>['10.1038/s41592-019-0473-0', '10.1016/0022-2836(78)90303-0', '10.1038/nprot.2007.72', '10.1128/jb.120.1.364-371.1974', '10.1007/978-1-59745-583-1_7', '10.1093/genetics/147.4.1491', '10.1016/j.jgg.2015.06.005', '10.1016/j.cell.2014.05.010', '10.1371/journal.pone.0231716', '10.1089/cmb.2011.0152', '10.1038/sj.onc.1209043', '10.1534/genetics.110.116616', '10.1038/s41598-020-70841-1', '10.1186/s13036-016-0028-1', '10.1093/nar/gnh028', '10.1016/s0027-5107(98)00061-x', '10.1186/s12896-015-0162-8', '10.1128/mcb.2.9.1096', '10.1016/s0076-6879(10)77006-3', '10.1073/pnas.75.5.2170', '10.1534/genetics.117.300064', '10.1126/science.66.1699.84', '10.1016/j.ymthe.2019.12.009', '10.1073/pnas.72.1.367', '10.1038/s41592-019-0473-0', '10.1146/annurev.ge.15.120181.001405', '10.1093/hmg/8.10.1955', '10.1093/toxsci/kfy186', '31308554', '712841', '17446890', '4607625', '18641944', '9409815', '26336798', '24906146', '32298334', '21923411', '16299527', '20439774', '32814789', '27134651', '14872057', '9685575', '26037246', '6983647', '20699138', '209457', '28751422', '17802387', '31951833', '47176', '31308554', '6279018', '10469849', '30060110', None, None, None, '245771', None, '1208325', '4560834', '4343198', '7161989', '5220575', None, '2881127', '7438504', '4850645', '373423', None, '4453199', '369902', None, '392513', '5586385', None, '7001082', '432306', None, None, None, '6390969']</t>
  </si>
  <si>
    <t>[[' nature methods '], ['journal of molecular biology ', ' journal of molecular biology '], [' nature protocols'], ['journal of bacteriology ', ' journal of bacteriology '], [' genetics '], [' j genet genomics'], [' cell '], ['plos one '], ['journal of computational biology ', ' journal of computational biology '], [' oncogene '], [' genetics '], [' scientific reports '], ['journal of biological engineering', 'journal of biological engineering'], [' nucleic acids research '], [' mutation research '], [' bmc biotechnology '], [' molecular and cellular biology '], [' methods in enzymology '], [' proceedings of the national academy of sciences of the united states of america '], ['genetics '], [' science '], [' molecular therapy '], [' proceedings of the national academy of sciences of the united states of america '], [' annual review of genetics '], [' human molecular genetics '], [' toxicological sciences ']]</t>
  </si>
  <si>
    <t>['www.infogm.org']</t>
  </si>
  <si>
    <t>['books.google.com', 'books.google.com']</t>
  </si>
  <si>
    <t xml:space="preserve">Hzh </t>
  </si>
  <si>
    <t>2013-05</t>
  </si>
  <si>
    <t>Microbial cell factory</t>
  </si>
  <si>
    <t>https://en.wikipedia.org/wiki/Microbial_cell_factory</t>
  </si>
  <si>
    <t>['10.1146/annurev-micro-102215-095630', '10.1186/s12934-017-0732-7', '10.1016/j.carbpol.2021.117695', '10.1038/nmeth0508-374', '10.1093/nar/gks624', '10.1016/b978-0-12-821477-0.00021-0', '10.1007/978-1-4939-9074-0_1', '10.1016/j.copbio.2014.03.005', None, '10.1186/1475-2859-9-53', '10.1007/bfb0006382', '10.1002/biot.201700014', '10.3390/pr8070768', '10.1021/sb400109p', '10.1126/science.1193990', '10.1038/s41929-019-0411-7', '10.3389/fbioe.2020.00632', '10.1016/j.ymben.2015.12.003', '10.1093/nar/gkr188', '10.1186/s12934-021-01565-8', '10.1111/1751-7915.12385', '10.1126/science.2047876', '10.1016/j.biotechadv.2014.11.007', '28697671', '28724386', '33593568', '18446154', '22740649', None, '31278660', '24743028', '29261915', '20602780', None, '28857502', None, '24237314', '21127247', None, '32671036', '26707540', '21459844', '33743682', '27435545', '2047876', '25450192', None, '5518134', None, '7880305', '3424587', None, None, None, None, '2916890', None, None, None, None, None, None, '7330098', None, '3152341', '7980664', '4993179', None, '4439387']</t>
  </si>
  <si>
    <t>[['annual review of microbiology '], ['microbial cell factories '], ['carbohydrate polymers '], ['nature methods '], ['nucleic acids research '], ['current opinion in biotechnology '], ['microbial cell factories'], ['bioprocess parameter control '], ['biotechnology journal '], ['processes '], ['acs synthetic biology '], ['science '], ['nature catalysis '], ['frontiers in bioengineering and biotechnology '], ['metabolic engineering '], [' nucleic acids research'], ['microbial cell factories '], ['microbial biotechnology '], ['science '], ['biotechnology advances ']]</t>
  </si>
  <si>
    <t>['www.vttresearch.com']</t>
  </si>
  <si>
    <t xml:space="preserve">Mircha </t>
  </si>
  <si>
    <t>2016-10</t>
  </si>
  <si>
    <t>Candida albicans</t>
  </si>
  <si>
    <t>https://en.wikipedia.org/wiki/Candida_albicans</t>
  </si>
  <si>
    <t>['10.1093/nar/gky594', '10.1371/journal.pbio.0050256', '10.1080/13693780701523013', '10.1186/gb-2007-8-4-r52', '10.1126/sciadv.1500248', '10.1038/nrgastro.2014.188', '10.1007/978-1-61779-539-8_15', '10.4161/cib.2.6.9487', '10.1086/528990', '10.1038/nrmicro2475', '10.1128/cmr.00029-06', '10.1893/0005-3155-84.1.30', '10.1038/sj.emboj.7601876', '10.1128/cmr.00029-06', '10.1007/s11894-015-0436-2', '10.1073/pnas.0401648101', '10.1128/jcm.32.8.1923-1929.1994', '10.1128/msphere.00391-18', '10.1093/nar/gkq725', '10.1038/nrmicro2636', '10.1128/ec.4.2.298-309.2005', '10.1093/nar/gkm1010', '10.1111/j.1439-0507.2006.01308.x', '10.1099/mic.0.000499', '10.1128/jb.182.6.1580-1591.2000', '10.33073/pjm-2012-016', '10.1111/j.1601-0825.2009.01618.x', '10.1128/jb.169.1.189-197.1987', '10.1016/j.mib.2009.09.010', '10.1016/s1369-5274(02)00371-5', '10.1099/00221287-132-11-3083', '10.1046/j.1524-4733.2002.51108.x', '10.1109/tnano.2013.2239308', '10.1007/82_2018_144', '10.1093/emboj/18.9.2580', '10.1038/nrmicro2636', '10.1099/jmm.0.045054-0', '10.1038/nrg948', '10.1007/s00430-010-0147-0', '10.1128/ec.05030-11', '10.1128/cmr.00027-10', '10.1016/j.micinf.2016.01.002', '10.1534/genetics.118.301482', '10.1534/g3.117.300149', '10.1046/j.1439-0507.2001.00608.x', '10.1086/322972', '10.1038/s41522-019-0094-5', '10.1038/nature08064', '10.1371/journal.ppat.1003741', '10.1371/journal.ppat.1000827', '10.5402/2012/538694', '10.1371/journal.ppat.1005867', '10.1007/s11046-014-9749-1', '10.1128/mmbr.00045-10', '10.1038/nature11865', '10.1093/nar/21.17.4039', '10.1038/nmicrobiol.2017.120', '10.1128/jb.170.2.895-899.1988', '10.12688/f1000research.9617.1', '10.1093/nar/gkq725', '10.1038/s41467-018-07991-4', '10.1128/iai.67.9.4655-4660.1999', '10.1111/j.1574-695x.2010.00710.x', '10.1371/journal.pone.0045912', '10.1046/j.1365-2958.1999.01233.x', '10.1126/science.283.5407.1535', '10.1371/journal.pone.0123206', '10.1016/j.jhin.2005.02.009', '10.1038/nrmicro.2016.157', '10.1128/iai.71.10.6101-6103.2003', '10.1046/j.1365-2958.2003.03697.x', '10.1007/978-1-61779-086-7_15', '10.1128/msphere.00130-16', '10.3402/jom.v6.22993', '10.1128/ec.3.5.1076-1087.2004', '10.1016/j.mib.2019.04.005', '10.1371/journal.pone.0037193', '10.1128/iai.73.2.1239-1242.2005', '10.1128/cmr.5.2.183', '10.1128/cmr.5.2.183', '10.1016/j.fgb.2008.10.012', '10.1128/iai.62.4.1328-1335.1994', '10.3389/fmicb.2019.01792', '10.1111/j.1365-2958.2006.05357.x', '10.1534/g3.117.300224', '10.21769/bioprotoc.2814', '10.2147/tcrm.s40160', '10.1128/mbio.01226-18', '10.1128/jb.183.18.5385-5394.2001', '10.1038/ng.2710', '10.1093/nar/gkq725', '10.1371/journal.pbio.1001830', '10.1046/j.1365-2958.2003.03300.x', '10.3109/13693786.2011.583943', '10.1038/nmicrobiol.2017.120', '10.1126/science.3901258', '10.1126/science.3901258', '10.1046/j.1365-2958.2003.03697.x', '10.1371/journal.ppat.1003210', '10.1099/mic.0.083485-0', '10.1111/mmi.13864', '10.2307/2394509', '10.1159/000268129', '10.1016/j.tim.2004.05.008', '10.1086/514955', '10.1128/iai.00864-12', '10.1128/jb.173.20.6586-6596.1991', '29982705', '17880264', '17885943', '17419877', '25977940', '25385227', '22328378', '20195457', '18419533', '21189476', '17223626', None, '17932489', '17223626', '25786900', '15123810', '7989544', '30135223', '20719741', '21844880', '15701792', '18039716', '17302741', '28809155', '10692363', '23163212', '19732353', '3539914', '19853498', '12457706', '3305781', '11873380', None, '30368597', '10228170', '21844880', '23180477', '12459722', '20390300', '21642508', '21233510', '26806384', '30463870', '28860184', '11413927', '11565080', '31452924', '19465905', '24278014', '20361054', '23762753', '27764260', '24789109', '21646428', '23364695', '8371978', '28741610', '2828333', '27853524', '20719741', '30610193', '10456912', '20608978', '23049891', '10048036', '10066176', '25875834', '16009456', '27867199', '14500538', '14507372', '21468996', '27340698', '24455104', '15470236', '31129557', '22715365', '15664973', '1576587', '1576587', '19032986', '8132340', '31440220', '16942600', '28951491', '34286028', '24611015', '30206168', '11514524', '23892606', '20719741', '24691005', '12492856', '21619497', '28741610', '3901258', '3901258', '14507372', '23505370', '25332378', '29030877', None, '20203505', '15223059', '9798034', '23381995', '1917880', '6101633', '1976629', None, '1896002', '4428347', None, None, '2829826', None, '3891587', '1797637', None, '2063480', '1797637', None, '409918', '263904', '6106057', '2965261', None, '549318', '2238939', None, None, '94455', None, None, '211752', '2812476', None, None, None, None, None, '1171338', None, None, None, None, '3165445', '3021207', '4860025', '6325710', '5633398', None, None, '6707306', '2834264', '3836912', '2845659', '3671685', '5072684', None, '3122626', '3583542', '309997', None, '210739', '5089126', '2965261', '6320369', '96790', '2936118', '3457969', None, None, '4395328', None, '5957277', '201070', None, None, '4911798', '3895265', '522606', '6874724', '3371047', '547112', '358234', '358234', '2698078', '186281', '6693483', None, '5677161', '8275232', '3928396', '6134096', '95423', '3758371', '2965261', '3972085', None, None, None, None, None, None, '3591317', '4274785', None, None, None, None, None, '3639594', '208996', 'ncbi', 'ncbi', 'ncbi', 'ncbi']</t>
  </si>
  <si>
    <t>[['nucleic acids research '], ['plos biology '], ['medical mycology '], ['genome biology '], ['science advances'], ['nat rev gastroenterol hepatol '], [' communicative '], ['journal of infectious diseases ', 'the journal of infectious diseases '], ['nature reviews microbiology'], ['clinical microbiology reviews'], ['bios'], ['embo j. '], ['curr gastroenterol rep '], ['proceedings of the national academy of sciences '], ['journal of clinical microbiology', 'journal of clinical microbiology'], ['msphere '], ['nucleic acids research'], ['nature reviews microbiology '], ['eukaryotic cell'], ['nucleic acids research '], [' mycoses '], ['microbiology '], ['j. bacteriol. '], ['journal of microbiology', 'polish journal of microbiology'], ['oral dis '], ['j. bacteriol.'], ['curr opin microbiol '], ['current opinion in microbiology '], ['microbiology'], ['value in health'], ['ieee transactions on nanotechnology'], ['current topics in microbiology and immunology '], ['the embo journal '], ['journal of medical microbiology ', 'journal of medical microbiology '], ['nature reviews genetics '], ['med microbiol immunol '], ['eukaryotic cell'], ['clinical microbiology reviews '], ['microbes and infection '], ['genetics '], ['g3'], ['mycoses '], ['clinical infectious diseases '], ['npj biofilms and microbiomes '], ['nature '], ['plos pathogens'], ['plos pathogens '], ['isrn microbiology '], ['plos pathog. '], ['mycopathologia '], ['microbiology and molecular biology reviews'], ['nature '], ['nucleic acids research '], ['nature microbiology'], ['j. bacteriol. '], ['f1000res '], ['nature communications'], ['infection and immunity '], ['fems immunology '], ['plos one '], ['molecular microbiology '], ['science '], ['plos one'], ['j hosp infect '], ['nature reviews microbiology'], ['infection and immunity'], ['molecular microbiology '], ['msphere '], ['j oral microbiol. '], ['eukaryotic cell'], ['current opinion in microbiology '], ['plos one'], ['infection and immunity'], ['clinical microbiology reviews'], ['fungal genetics and biology '], ['infect. immun. '], ['frontiers in microbiology '], ['molecular microbiology '], ['g3'], ['bio-protocol '], ['  therapeutics and clinical risk management'], ['mbio'], ['journal of bacteriology ', 'journal of bacteriology '], ['nature genetics'], ['plos biol. '], ['molecular microbiology'], ['medical mycology'], ['science'], ['plos pathog '], ['microbiology'], ['molecular microbiology '], ['annals of the missouri botanical garden'], ['digestive diseases '], ['trends in microbiology'], ['clinical infectious diseases '], ['infection and immunity '], ['j. bacteriol. '], 'ncbi', 'ncbi', 'ncbi', 'ncbi']</t>
  </si>
  <si>
    <t>['www.candidagenome.org', 'www.microbiologybook.org', 'www.antimicrobe.org', 'www.antimicrobe.org', 'medscape.org', 'www.candidagenome.org', 'www.microbiologybook.org', 'www.yeastgenome.org', 'www.candidagenome.org', 'www.candidagenome.org', 'speciesfungorum.org', 'thebiogrid.org']</t>
  </si>
  <si>
    <t>['www.cdc.gov', 'www.cdc.gov']</t>
  </si>
  <si>
    <t>['medicalxpress.com']</t>
  </si>
  <si>
    <t xml:space="preserve">Davodd </t>
  </si>
  <si>
    <t>2003-12</t>
  </si>
  <si>
    <t>Wheat</t>
  </si>
  <si>
    <t>https://en.wikipedia.org/wiki/Wheat</t>
  </si>
  <si>
    <t>['10.1007/bf03543932', '10.1093/jxb/ert147', '10.3410/f.740047402.793585321', '10.1126/science.1261278', '10.1021/acs.jafc.0c02815', '10.1017/s1740022808002611', '10.1146/annurev-food-022811-101303', '10.1007/s12571-020-01051-w', '10.1023/a:1008199314267', '10.1007/s001220051448', '10.1093/plcell/koab119', '10.1084/jem.20102660', '10.3389/fpls.2015.00624', '10.1016/j.xplc.2021.100211', '10.1007/978-94-009-4384-1_18', '10.3390/ijms16023895', '10.1038/s41559-018-0793-y', '10.1007/s00122-016-2720-4', '10.1136/gutjnl-2011-301346', '10.1111/apt.13155', '10.1016/j.tplants.2011.09.005', '10.1371/journal.pone.0151974', '10.1038/s41477-018-0141-x', '10.1093/oxfordjournals.molbev.a004002', '10.1098/rstb.2001.1024', '10.1038/nclimate2470', '10.1071/pp9900009', '10.1053/j.gastro.2014.12.049', '10.1146/annurev-food-022811-101303', '10.1104/pp.80.4.1048', '10.1073/pnas.1804387115', '10.1071/pp9830137', '10.1021/jf101700s', '10.1016/j.tifs.2005.10.003', '10.3390/ijms151120518', '10.1071/fp09121', '10.1007/s42976-020-00057-6', '10.1073/pnas.96.11.5937', '10.1007/s12550-011-0115-6', '10.1038/s41586-020-2961-x', '10.1126/science.278.5341.1312', '10.4060/cb4477en', '10.3389/fpls.2019.00585', '10.1093/jxb/erp058', '10.1038/s41559-019-0871-9', '10.2903/j.efsa.2010.1766', '10.1038/nrg2812', '10.1093/nutrit/nuv021', '10.1111/tpj.14312', '10.1016/j.gtc.2018.09.012', '10.1016/j.tibtech.2021.08.009', '10.3109/09553002.2016.1135263', '10.1093/jxb/erw081', '10.1126/science.1185383', '10.1126/science.1124635', '10.1016/0378-4290(84)90077-7', '10.1002/fes3.64', '10.1053/j.gastro.2018.01.013', '10.1038/nature11650', '10.1105/tpc.17.00579', None, '23918960', None, '25722413', '32648759', None, '22224557', None, '10823487', None, '34009390', '23209313', '26322065', '34327324', None, '25679450', '30718852', '27160855', '22345659', '25753138', '22074787', '26998604', '29725102', '12270906', '11911770', None, None, '25583468', '22224557', '16664718', '30584094', None, '20669971', None, '25387079', None, None, '10339521', '23605982', '33239791', None, None, '31143197', '19386614', '30988490', None, '20585331', '26175489', '30868647', '30711208', '34629170', '26883304', '26976817', '20110467', '16574859', None, '27610232', '29337156', '23192148', '29382771', None, None, None, None, None, None, None, None, None, None, '8364232', '3526354', '4531436', '8299080', None, '4346933', None, None, '3440559', None, None, '4801371', None, None, '1692935', None, None, None, None, '1075255', '6320549', None, None, None, '4264181', None, None, '34209', None, '7759465', None, None, '6521781', None, '6520225', None, None, '4597363', '6618119', '6364564', None, None, '4861010', None, None, None, '4998136', None, '3510651', '5868693']</t>
  </si>
  <si>
    <t>[[' cereal research communications'], ['journal of experimental botany', 'journal of experimental botany'], ['[[faculty of 1000'], ['science'], ['journal of agricultural and food chemistry ', 'journal of agricultural and food chemistry '], ['journal of global history ', ' journal of global history '], ['annual review of food science and technology'], ['food security'], ['plant foods for human nutrition '], ['theoretical and applied genetics '], ['[[the plant cell'], ['journal of experimental medicine', 'journal of experimental medicine'], [' frontiers in plant science'], ['[[plant communications'], ['journal of molecular sciences', 'international journal of molecular sciences'], ['[[nature ecology '], ['[[theoretical and applied genetics'], ['gut '], ['aliment pharmacol ther'], ['[[trends in plant science'], ['[[plos one'], ['nature plants'], [' [[molecular biology and evolution'], ['philosophical transactions of the royal society b'], ['nature climate change'], ['journal of plant physiology ', ' australian journal of plant physiology '], ['gastroenterology '], [' plant physiology'], [' proceedings of the national academy of sciences'], ['journal of plant physiology ', ' australian journal of plant physiology '], ['journal of agricultural and food chemistry ', 'journal of agricultural and food chemistry '], ['trends in food science '], ['journal of molecular sciences', 'international journal of molecular sciences'], ['functional plant biology '], ['[[cereal research communications'], [' [[proc natl acad sci usa'], [' mycotoxin research '], ['[[nature '], [' science'], ['[[frontiers in plant science'], ['journal of experimental botany ', 'journal of experimental botany '], ['nature ecology '], [' efsa journal '], ['[[nature reviews genetics'], ['nutr rev'], ['the plant journal'], ['gastroenterol clin north am '], ['[[trends in biotechnology'], ['journal of radiation biology', ' international journal of radiation biology'], ['journal of experimental botany', 'journal of experimental botany'], ['science'], [' science'], ['field crops research'], ['food and energy security'], ['gastroenterology '], ['nature '], ['[[the plant cell']]</t>
  </si>
  <si>
    <t>['ourworldindata.org', 'www.eoearth.org', 'www.fao.org', 'ourworldindata.org', 'faostat.fao.org', 'www.fao.org', 'www.ipipotash.org', 'www.cropscience.org', 'www.bioversityinternational.org', 'www.icarda.org', 'www.fao.org', 'www.fao.org', 'mvgs.iaea.org', 'www.fao.org', 'www.fao.org', 'www.agronomy.org', 'www.heart.org', 'www.eoearth.org', 'www.worldgastroenterology.org', 'faostat.fao.org', 'www.cimmyt.org', 'wheat.org', 'www.fao.org', 'cereals.ahdb.org', 'faostat.fao.org', 'www.eufic.org', 'ourworldindata.org', 'cereals.ahdb.org']</t>
  </si>
  <si>
    <t>['webarchive.nationalarchives.gov', 'www.fns.usda.gov', 'www.ers.usda.gov', 'www.fda.gov', 'www.nal.usda.gov', 'www.ers.usda.gov', 'www.niddk.nih.gov', 'www.ars.usda.gov', 'www.ars.usda.gov', 'www.choosemyplate.gov', 'www.fda.gov']</t>
  </si>
  <si>
    <t>['agriculturereview.com', 'books.google.com', 'www.agriculture.com', 'www.newscientist.com', 'www.cropchoice.com', 'books.google.com', 'www.guinnessworldrecords.com', 'www.nytimes.com', 'www.niab.com', 'www.sciencefromisrael.com', 'www.dhakatribune.com', 'www.grainscouncil.com', 'nasdaq.com', 'books.google.com', 'books.google.com']</t>
  </si>
  <si>
    <t xml:space="preserve">Clasqm </t>
  </si>
  <si>
    <t>2002-02</t>
  </si>
  <si>
    <t>Artificial transcription factor</t>
  </si>
  <si>
    <t>https://en.wikipedia.org/wiki/Artificial_transcription_factor</t>
  </si>
  <si>
    <t>['10.1038/cddiscovery.2017.71', '10.1016/s1367-5931(02)00377-0', '10.1038/nrm.2016.8', '10.3390/ijms22073327', '10.1038/cr.2007.59', '10.1016/j.bbcan.2012.11.002', '10.1002/ajmg.c.31536', '10.1016/s0006-2952(02)01150-4', '10.1016/j.jmb.2005.06.082', '10.1002/1873-3468.12993', '29152378', '12470729', '26883003', '33805113', '17632550', '23147197', '27860204', '12213587', '16253273', '29389011', '5683310', None, None, '8036902', None, '3529832', None, None, None, '5869137']</t>
  </si>
  <si>
    <t>[['cell death discovery'], ['current opinion in chemical biology'], ['nature reviews molecular cell biology'], ['journal of molecular sciences', 'international journal of molecular sciences'], ['cell research'], ['biochimica et biophysica acta '], ['journal of medical genetics', 'american journal of medical genetics. part c'], ['biochemical pharmacology'], ['journal of molecular biology', 'journal of molecular biology'], ['febs letters']]</t>
  </si>
  <si>
    <t xml:space="preserve">Seans Potato Business </t>
  </si>
  <si>
    <t>2006-08</t>
  </si>
  <si>
    <t>BioGRID</t>
  </si>
  <si>
    <t>https://en.wikipedia.org/wiki/BioGRID</t>
  </si>
  <si>
    <t>['10.1093/nar/gkm1001', '10.1093/database/bat026', '10.1093/nar/gkj109', '10.1002/pro.3978', '10.1186/gb-2003-4-3-r22', '10.1093/nar/gky1079', '10.1093/nar/gku1204', '10.1126/science.1176495', '10.1093/nar/gkw1102', '10.1093/database/bap026', '10.1093/bioinformatics/btr062', '10.1093/nar/gkq1116', '10.1186/jbiol36', '10.1093/nar/gks1158', '10.1186/gb-2003-4-3-r23', '18000002', '23674503', '16381927', '33070389', '12620107', '30476227', '25428363', '20489023', '27980099', '20428315', '21300700', '21071413', '16762047', '23203989', '12620108', '2238873', '3653121', '1347471', '7737760', '153462', '6324058', '4383984', '3983991', '5210573', '2860897', '3065694', '3013707', '1561585', '3531226', '153463']</t>
  </si>
  <si>
    <t>[[' nucleic acids research'], [' database'], [' nucleic acids research'], ['protein science '], [' genome biology'], ['nucleic acids research'], ['nucleic acids research'], [' science'], ['nucleic acids research'], [' database'], [' bioinformatics'], [' nucleic acids research'], ['journal of biological chemistry', ' the journal of biological chemistry'], [' nucleic acids research'], [' genome biology']]</t>
  </si>
  <si>
    <t>['wiki.thebiogrid.org']</t>
  </si>
  <si>
    <t xml:space="preserve">FreeKill </t>
  </si>
  <si>
    <t>2006-03</t>
  </si>
  <si>
    <t>Surveyor nuclease assay</t>
  </si>
  <si>
    <t>https://en.wikipedia.org/wiki/Surveyor_nuclease_assay</t>
  </si>
  <si>
    <t>['10.1158/1078-0432.ccr-06-0462', '10.1016/j.cell.2013.08.021', '10.2144/04364pf01', '10.1186/1472-6750-8-62', '10.1371/journal.pone.0092817', '10.2353/jmoldx.2009.080144', '10.1002/ajmg.a.31310', '10.1200/jco.2006.06.6126', '10.1016/j.cell.2013.04.025', '10.1002/humu.20177', '10.1182/blood-2005-07-2899', '10.2144/00291bm07', '10.1016/j.micinf.2005.06.008', '10.1007/978-1-60761-753-2_15', '10.1172/jci28656', '10.1002/humu.20842', '10.1158/1078-0432.ccr-05-2047', '10.1258/000456307782268174', '10.1073/pnas.0601462103', '10.1002/elps.201100460', '10.2144/05385rv01', '10.1093/nar/26.20.4597', '10.1021/bi992376z', '16818686', '23992846', '15088388', '18694524', '24664244', '19525337', '16763962', '16983123', '23643243', '15880407', '16434495', '10907074', '16182590', '20680839', '16906227', '18837007', '16467085', '17961311', '16603627', '22437793', '15948293', '9753726', '10736152', None, '3856256', None, '2525636', '3963942', '2710707', None, None, '3969854', None, '1895916', None, None, None, '1570180', None, None, None, '1434515', None, None, '147896', None]</t>
  </si>
  <si>
    <t>[[' clinical cancer research'], [' cell'], [' biotechniques'], [' bmc biotechnology'], [' plos one'], ['journal of molecular diagnostics', ' the journal of molecular diagnostics'], ['journal of medical genetics part a', ' american journal of medical genetics part a'], ['journal of clinical oncology', ' journal of clinical oncology'], [' cell'], [' human mutation'], [' blood'], [' biotechniques'], [' microbes and infection '], [' [[methods in molecular biology'], ['journal of clinical investigation', ' the journal of clinical investigation'], [' human mutation'], [' clinical cancer research'], [' annals of clinical biochemistry'], [' proceedings of the national academy of sciences of the united states of america'], [' electrophoresis'], [' biotechniques'], [' nucleic acids research'], [' biochemistry']]</t>
  </si>
  <si>
    <t xml:space="preserve">Naomi and Leanne </t>
  </si>
  <si>
    <t>2016-02</t>
  </si>
  <si>
    <t>No-SCAR (Scarless Cas9 Assisted Recombineering) Genome Editing</t>
  </si>
  <si>
    <t>https://en.wikipedia.org/wiki/No-SCAR_(Scarless_Cas9_Assisted_Recombineering)_Genome_Editing</t>
  </si>
  <si>
    <t>['10.1093/nar/gku1115', '10.1016/s0021-9258(18)62316-6', '10.1093/nar/gkt1075', '10.1006/jmbi.1997.1572', '10.1093/nar/17.7.2503', '10.1073/pnas.2434959100', '10.1111/j.1472-765x.2008.02417.x', '10.1038/srep15096', '10.1038/ncomms7244', '10.1038/nature08187', '10.1038/nature09523', '10.1186/1471-2199-11-54', '10.1073/pnas.121164898', '10.1016/s0076-6879(06)21015-2', '10.1371/journal.pone.0006441', '10.1016/b978-0-12-385120-8.00018-8', '10.1038/nature14245', '10.1038/nbt.2508', '10.1073/pnas.120163297', '10.1016/j.stem.2015.07.001', '10.1021/acschembio.5b01019', '10.1126/science.277.5333.1824', '10.1126/science.2984773', '10.1016/j.celrep.2015.08.013', '10.1016/j.stem.2013.11.002', '10.1073/pnas.1208507109', '10.1128/jb.173.18.5808-5821.1991', '10.1038/nprot.2008.227', '10.1101/gr.173427.114', '10.1111/j.1574-6976.2010.00226.x', '10.1016/j.ab.2011.02.036', '10.1093/nar/gks1027', '25398895', None, '24203710', '9500923', '2785681', '14673109', '18778376', '26463009', '25692716', '19633652', '21048762', '20670401', '11381128', '17352923', '19649325', '21601688', '25707807', '23360965', '10829079', '26212079', '26857072', '9295273', '2984773', '26321643', '24315439', '22949671', '1653221', '19180090', '25096406', '20491933', '21362398', '23143106', '4267618', None, '3905872', None, '317639', '307639', None, '4604488', '4335351', '4590770', None, '2918612', '34423', None, '2713398', None, '4385744', '3748948', '18686', None, None, None, None, None, None, '3465414', '208314', '2790811', '4158758', None, None, '3531154']</t>
  </si>
  <si>
    <t>[[' nucleic acids research'], ['journal of biological chemistry ', ' the journal of biological chemistry '], [' nucleic acids research'], ['journal of molecular biology ', ' journal of molecular biology '], [' nucleic acids res '], [' proceedings of the national academy of sciences of the united states of america'], [' letters in applied microbiology'], [' scientific reports'], [' nature communications'], [' nature'], [' nature'], [' bmc molecular biology'], [' proceedings of the national academy of sciences of the united states of america'], [' methods in enzymology'], [' plos one'], [' methods in enzymology'], [' nature'], [' nature biotechnology'], [' proceedings of the national academy of sciences of the united states of america'], [' cell stem cell'], [' acs chemical biology'], [' science '], [' science '], [' cell reports '], [' cell stem cell'], [' proceedings of the national academy of sciences of the united states of america'], ['journal of bacteriology ', ' journal of bacteriology '], [' nature protocols'], [' genome research'], [' fems microbiology reviews'], [' analytical biochemistry'], [' nucleic acids research']]</t>
  </si>
  <si>
    <t xml:space="preserve">Brownjib </t>
  </si>
  <si>
    <t>Micropeptide</t>
  </si>
  <si>
    <t>https://en.wikipedia.org/wiki/Micropeptide</t>
  </si>
  <si>
    <t>['10.1126/science.aam9361', '10.1038/nm1656', '10.1111/j.1440-169x.2008.00994.x', '10.1038/nchembio.2249', '10.3389/fpls.2013.00075', '10.1093/jxb/ert093', '10.1111/j.1365-313x.2004.02078.x', '10.1111/j.1365-2958.2008.06495.x', '10.1038/nrg3520', '10.1126/science.1188158', '10.1002/pmic.201700035', '10.1105/tpc.106.040790', '10.1038/sj.emboj.7601983', '10.1016/j.devcel.2007.01.012', '10.1002/embj.201488411', '10.1105/tpc.002618', '10.1016/j.stem.2015.08.010', '10.1126/science.1248636', '10.1128/jb.00872-09', '10.1016/s0092-8674(01)00211-2', '10.1016/j.celrep.2014.07.045', '10.1038/nature01627', '10.1093/nar/gkv1175', '10.3389/fpls.2013.00208', '10.1186/s12859-016-1458-y', '10.1016/j.euprot.2014.02.006', '10.1016/j.devcel.2013.11.002', '10.7554/elife.13758', '10.1016/j.tcb.2017.04.006', '10.1071/fp08154', '10.1038/nature21034', '10.1074/jbc.c113.533968', '10.1146/annurev-virology-100114-054854', '10.1016/s0168-9525(99)01922-8', '10.1093/bib/bbx005', '10.1016/j.cell.2015.01.009', '10.1016/s0960-9822(02)00819-9', '28386024', '17994102', '18459982', '27918561', '23577016', '23676884', '15125775', '19121005', '24514441', '20647469', '29691985', '17138700', '18200043', '17336906', '24705786', '12172017', '26387754', '24407481', '19734316', '11207367', '25159147', '12732850', '26527729', '23802007', '28095775', None, '24316148', '27077952', '28528987', '32688629', '28024296', '24610814', '26958919', '10689349', '28137767', '25640239', '12015123', '5502127', None, None, '5247292', '3617403', '3654424', None, '2614699', None, None, None, '1693943', '2241655', None, '4193932', '151460', None, '4107353', '2798279', None, '4216110', None, '4702841', '3687714', '5240266', None, None, '4859801', '5565689', None, None, '4036235', None, None, None, '4356254', None]</t>
  </si>
  <si>
    <t>[[' science '], [' nature medicine '], [' development'], [' nature chemical biology '], [' frontiers in plant science '], ['journal of experimental botany ', ' journal of experimental botany '], [' the plant journal '], [' molecular microbiology '], [' nature reviews. genetics '], [' science '], [' proteomics '], [' the plant cell '], [' the embo journal '], ['developmental cell'], [' the embo journal '], [' the plant cell '], ['cell stem cell'], [' science '], ['journal of bacteriology ', ' journal of bacteriology '], [' cell '], [' cell reports '], [' nature '], [' nucleic acids research '], [' frontiers in plant science '], [' bmc bioinformatics '], ['eupa open proteomics'], [' developmental cell '], ['elife'], [' trends in cell biology '], ['functional plant biology '], [' nature '], ['journal of biological chemistry ', ' the journal of biological chemistry '], [' annual review of virology '], [' trends in genetics '], [' briefings in bioinformatics '], [' cell '], [' current biology ']]</t>
  </si>
  <si>
    <t>['sorfs.org']</t>
  </si>
  <si>
    <t xml:space="preserve">Evolution and evolvability </t>
  </si>
  <si>
    <t>2018-12</t>
  </si>
  <si>
    <t>Pandemic prevention</t>
  </si>
  <si>
    <t>https://en.wikipedia.org/wiki/Pandemic_prevention</t>
  </si>
  <si>
    <t>['10.1038/d41586-020-00457-y', '10.1073/pnas.1412661112', '10.1016/s0140-6736(12)61684-5', '10.1101/2020.03.13.991307', '10.1016/s2468-2667(21)00070-0', '10.1016/j.envsci.2020.05.017', '10.1016/j.sjbs.2021.08.060', '10.1086/652860', '10.1098/rspb.2019.2736', '10.1002/nadc.20060541217', '10.1007/s10980-020-00995-w', '10.1371/journal.pone.0232391', '10.1001/jama.1988.03410050104039', '10.1038/d41586-021-03796-6', '10.2217/fmb.09.120', '10.1016/j.chom.2016.04.016', '10.1371/journal.pbio.3001403', '10.1093/clinchem/hvab027', '10.1016/s2214-109x(13)70055-x', '10.4102/ajlm.v9i2.1041', '10.1016/s1473-3099(19)30674-7', '10.1038/s41467-022-28246-3', '10.1093/biohorizons/hzw010/2622464', '10.1016/j.cell.2020.08.021', '10.1016/s1473-3099(20)30939-7', '10.1038/s41586-022-04788-w', '10.1177/153567601502000104', '10.1177/15598276211008134', '10.1093/bib/bbaa261', '10.1126/sciadv.abl4183', '10.1128/jvi.01279-15', '10.1038/d41586-021-03826-3', '10.1073/pnas.2118836119', '10.1038/d41586-021-02596-2', '10.1186/s12916-016-0686-3', '10.1101/2021.12.07.21267432', '10.1038/nm0606-598a', '10.1101/2022.01.24.477490v1.full', '10.1038/s41467-020-15512-5', '10.1109/tbme.2010.2089054', '10.1007/978-94-024-1263-5_10', '10.21203/rs.3.rs-871965/v1', '10.21203/rs.3.rs-885194/v1', '10.1016/j.meegid.2021.105088', '10.1128/cmr.00023-07', '10.1242/jeb.037663', '10.1177/0096340214539133', '10.1038/s41598-017-14727-9', '10.1073/pnas.1917168117', '10.1186/s13637-016-0042-0', '10.1001/jama.2021.15611', '10.1016/j.envint.2015.09.007', '10.34297/ajbsr.2019.06.001017', '10.1038/s41587-020-0456-9', '10.1038/s41586-021-04332-2', '10.1038/nm.3985', '10.1089/vbz.2013.1563', '10.1007/s12571-020-01074-3', '10.1098/rstb.2001.0888', '10.1073/pnas.1922686117', '10.4103/ijmr.ijmr_974_16', '10.1371/journal.pbio.3001390', '10.1038/4344810a', '10.1101/2021.12.08.21267491', '10.1126/science.abm7796', '10.1038/s41893-019-0293-3', '10.1126/science.aar2231', '10.1038/s41422-020-0290-0', '32071448', '25512538', '23200504', None, None, None, None, '20450416', '32259475', None, None, '32330208', '3392795', None, '20143943', '27173929', '34587150', None, '25104343', None, None, '35115523', None, '32846157', None, '35483403', None, None, None, None, '26063432', '35016198', None, '34561634', None, None, '16760992', None, '32286265', '21342806', None, None, None, None, '17934078', '20190120', None, '29085050', None, '27257410', None, '26479830', None, '32518401', None, None, '26186515', None, '11516376', None, '29434059', '34582436', None, None, None, None, None, '32071427', None, '4284561', '3712877', None, None, None, None, '2874076', '7209068', None, None, '7182198', None, None, None, '7104983', '8480851', None, None, None, None, '8813986', None, '7428724', None, None, None, None, None, None, '4524054', None, None, None, None, None, None, None, '7156698', '3071014', None, None, None, None, '2176051', '2829318', None, '5662765', None, '4867776', None, None, None, '7294996', None, None, '4507309', None, '1088493', None, None, '8478193', None, None, None, None, None, '7054296']</t>
  </si>
  <si>
    <t>[['nature '], ['proceedings of the national academy of sciences '], ['the lancet '], ['biorxiv '], ['the lancet public health '], ['environmental science '], ['journal of biological sciences ', 'saudi journal of biological sciences '], ['clinical infectious diseases '], ['proceedings of the royal society b'], ['nachrichten aus der chemie '], ['landscape ecology '], ['plos one '], ['jama '], ['nature '], ['future microbiology '], ['cell host '], ['plos biology '], ['clinical chemistry '], ['the lancet global health '], ['journal of laboratory medicine ', 'african journal of laboratory medicine '], ['the lancet infectious diseases '], ['nature communications '], ['bioscience horizons '], [' cell '], ['the lancet infectious diseases '], ['nature '], ['applied biosafety '], ['journal of lifestyle medicine ', 'american journal of lifestyle medicine '], ['briefings in bioinformatics '], ['science advances '], ['journal of virology', '[[journal of virology'], ['nature '], ['proceedings of the national academy of sciences '], ['nature '], ['bmc medicine '], ['nature medicine '], ['nature communications '], ['ieee transactions on biomedical engineering '], ['defence against bioterrorism '], ['infection'], ['clinical microbiology reviews '], ['journal of experimental biology ', 'the journal of experimental biology '], ['bulletin of the atomic scientists '], ['scientific reports '], ['proceedings of the national academy of sciences '], ['eurasip journal on bioinformatics and systems biology '], ['jama '], ['environment international '], ['journal of biomedical science ', 'american journal of biomedical science '], ['nature biotechnology '], ['nature '], ['nature medicine '], ['vector borne and zoonotic diseases '], ['food security '], ['philosophical transactions of the royal society of london. series b'], ['[[pnas'], ['journal of medical research ', 'the indian journal of medical research '], ['plos biology '], ['nature '], ['science '], ['nature sustainability '], ['science '], ['cell research ']]</t>
  </si>
  <si>
    <t>['www.ifpri.org', 'www.weforum.org', 'environmentlive.unep.org', 'creativecommons.org', 'www.weforum.org', 'phys.org', 'phys.org', 'phys.org', 'undark.org', 'ghsagenda.org', 'www.science.org', 'phys.org', 'www.ilri.org', 'arssymposium.absa.org']</t>
  </si>
  <si>
    <t>['www.cdc.gov', 'www.congress.gov', 'www.cdc.gov']</t>
  </si>
  <si>
    <t>['time.com', 'www.newsday.com', 'tass.com', 'www.scientificamerican.com', 'www.thelancet.com', 'www.statnews.com', 'www.reuters.com', 'www.newscientist.com', 'www.scmp.com', 'www.the-scientist.com', 'foreignpolicy.com', 'www.wired.com', 'www.washingtonpost.com', 'edition.cnn.com', 'www.nytimes.com', 'gatesnotes.com', 'www.newscientist.com', 'www.nationalgeographic.com', '(www.dw.com', 'www.vox.com', 'www.nationalgeographic.com', 'books.google.com', 'www.bbc.com', 'time.com', 'www.defenseone.com', 'www.salon.com', 'www.nationalgeographic.com', 'www.forbes.com', 'www.nytimes.com', 'apnews.com', 'www.vox.com', 'www.washingtonpost.com', 'medicalxpress.com', 'www.nytimes.com', 'thehill.com', 'theconversation.com', 'www.washingtonpost.com', 'www.the-scientist.com', 'thehill.com', 'www.washingtonpost.com', 'www.latimes.com', 'theintercept.com', 'www.cnn.com', 'www.sciencedirect.com', 'www.cnbc.com', 'www.washingtonpost.com', 'scitechdaily.com', 'www.businessinsider.com', 'www.reuters.com', 'www.technologyreview.com', 'www.salon.com', 'www.forbes.com', 'www.technologyreview.com', 'www.nytimes.com', 'economictimes.indiatimes.com', 'www.nytimes.com', 'www.reuters.com', 'www.nytimes.com', 'www.nytimes.com', 'www.afr.com', 'www.vox.com', 'www.scmp.com', 'www.cbsnews.com', 'www.reuters.com', 'theconversation.com', 'www.scientificamerican.com', 'www.nytimes.com', 'edition.cnn.com', 'theconversation.com', 'www.medscape.com', 'www.bbc.com', 'time.com', 'www.businessinsider.com', 'books.google.com']</t>
  </si>
  <si>
    <t xml:space="preserve">Prototyperspective </t>
  </si>
  <si>
    <t>2020-03</t>
  </si>
  <si>
    <t>Christine Merlin</t>
  </si>
  <si>
    <t>https://en.wikipedia.org/wiki/Christine_Merlin</t>
  </si>
  <si>
    <t>['10.1534/g3.116.027029', '10.1371/journal.pgen.1008265', '10.1016/j.cub.2018.02.067', '10.1371/journal.pbio.0060004', '10.1016/j.tig.2020.06.011', '10.1101/gr.145599.112', '10.1126/science.1176221', '10.1146/annurev-physiol-021909-135815', '10.1038/s41467-021-21002-z', '10.1016/j.cell.2011.09.052', '10.1038/ncomms1965', '10.1038/nature13812', '10.1007/s10886-004-7941-3', '10.1146/annurev-ento-010814-020855', '26837953', '31335862', '30205052', '18184036', '32713598', '23009861', '19779201', '20148690', '33536422', '22118469', '22805565', '25274300', '15724962', '26473314', '4825660', '6677324', None, '2174970', None, '3530676', '2754321', '2887282', '7859408', '3225893', '3962218', '4331202', None, None]</t>
  </si>
  <si>
    <t>[['g3'], ['plos genetics'], ['current biology '], ['plos biology'], ['trends in genetics'], ['genome research'], ['science'], ['annual review of physiology'], ['nature communications'], ['cell'], ['nature communications'], ['nature'], ['journal of chemical ecology', 'journal of chemical ecology'], ['annual review of entomology']]</t>
  </si>
  <si>
    <t>['www.merlinlab.org', 'www.sciencemag.org', 'www.sciencemag.org']</t>
  </si>
  <si>
    <t>['www.nature.com', 'scholar.google.com']</t>
  </si>
  <si>
    <t xml:space="preserve">Bioclocks2021 </t>
  </si>
  <si>
    <t>2021-06</t>
  </si>
  <si>
    <t>Selfish genetic element</t>
  </si>
  <si>
    <t>https://en.wikipedia.org/wiki/Selfish_genetic_element</t>
  </si>
  <si>
    <t>['10.1098/rspb.2013.1920', '10.1126/science.1077742', '10.1093/bfgp/2.1.57', '10.1126/science.338.6108.758', '10.1105/tpc.015966', '10.1073/pnas.172388899', '10.1038/288646a0', '10.1086/676588', '10.1007/s13752-020-00353-8', '10.1186/1471-2164-15-602', '10.1093/genetics/154.2.923', '10.1086/419442', '10.1038/s41559-017-0276-6', '10.1016/j.tplants.2015.03.007', '10.1093/genetics/146.3.891', '10.1086/407257', '10.1002/bies.201400110', '10.1093/genetics/94.2.445', '10.1038/s41559-017-0354-9', '10.1371/journal.pgen.1005112', '10.1111/j.1469-8137.1941.tb07028.x', '10.1111/j.1365-2583.1996.tb00048.x', '10.1098/rspb.2016.1493', '10.1098/rspb.1998.0275', '10.1073/pnas.36.6.344', '10.7554/elife.03401', '10.1016/j.tree.2004.02.002', '10.1038/284604a0', '10.1093/genetics/115.3.569', '10.1073/pnas.0510714103', '10.1038/285617a0', '10.1038/285618a0', '10.1126/science.156.3774.477', '10.1111/j.1420-9101.2011.02310.x', '10.1016/s0764-4469(01)01324-5', '10.1093/genetics/121.4.739', '10.1146/annurev.genet.37.110801.143030', '10.1016/0169-5347(88)90105-x', '10.1007/s10577-011-9229-0', '10.1073/pnas.80.6.1655', '10.1371/journal.pgen.1004351', '10.1093/gbe/evr139', '10.1073/pnas.1102343108', '10.1242/jeb.148148', '10.1038/hdy.2011.47', '10.1038/hdy.1994.140', '10.1146/annurev-ecolsys-110411-160242', '10.1038/nprot.2013.126', '10.1073/pnas.97.26.14473', '10.1093/genetics/112.2.359', '10.1098/rspb.1992.0044', '10.7554/elife.16923', '10.1101/cshperspect.a018382', '10.1038/35084545', '10.1016/0022-5193(81)90181-8', '10.1016/s1360-1385(98)01235-7', '10.1666/0094-8373(2004)030&lt;0179:mhtatc&gt;2.0.co;2', '10.1007/s00299-016-1949-3', '10.1016/j.cub.2009.05.068', '10.1007/s00438-004-1005-9', '10.1016/0022-5193(64)90038-4', '10.1093/genetics/45.6.705', '10.1016/0169-5347(92)90007-x', '10.1038/288645a0', '10.1093/genetics/103.4.659', '10.1023/a:1022381016145', '10.1371/journal.pgen.1006796', '10.1111/j.1558-5646.1998.tb05163.x', '10.1093/genetics/13.6.488', '10.1098/rspb.2002.2319', '10.1093/aob/mcq126', '10.1016/0168-9525(91)90230-n', '10.1111/j.1558-5646.1998.tb05163.x', '10.1111/j.1558-5646.2009.00842.x', '10.1002/bies.950141007', '10.1093/genetics/107.3.423', '10.1038/29064', '10.1139/g03-088', '10.1093/oxfordjournals.jhered.a109535', '10.1093/genetics/74.3.461', '10.1038/284601a0', '10.1111/jeb.12408', '10.1023/a:1018310418744', '10.1534/genetics.116.197285', '10.1016/j.tplants.2010.05.003', '10.1073/pnas.1103190108', '10.1146/annurev.es.09.110178.002313', '10.1186/s13100-016-0065-9', '10.1016/j.tree.2012.08.015', '10.1111/j.1558-5646.2011.01355.x', '10.1093/obo/9780199941728-0094', '10.1016/s0960-9822(01)00168-3', '10.1146/annurev.ge.05.120171.001321', '10.1126/science.1112699', '10.1016/0040-5809(86)90021-3', '10.1016/j.cell.2008.09.037', '10.1534/genetics.108.089037', '10.1093/genetics/27.4.395', '10.1126/science.1146484', '10.1038/nature09937', '10.1073/pnas.1219372109', '10.1101/gr.095406.109', '10.1007/s11692-012-9216-1', '10.1016/j.tplants.2010.05.003', '10.1016/j.cub.2012.07.018', '10.1016/s0003-3472(81)80034-6', '10.1093/genetics/129.1.133', None, '10.4159/9780674029118', '10.1111/mec.14471', '10.1038/hdy.2013.97', '10.1016/j.gde.2004.09.010', '10.1038/311417d0', '10.1534/genetics.112.141390', '10.1007/978-81-322-3673-3_2', '10.1038/hdy.2013.129', '10.1038/383224a0', '10.1017/s0016672300021455', '10.1093/cz/zow102', '23986113', '12511650', '15239944', '23145453', '15131248', '12149484', '6256636', '24921597', None, '25030755', '10655241', '8828237', '29046555', '25802093', '9215895', None, '25302405', '17249004', '29109471', '25880558', None, '8673264', '27629037', None, '15430309', '25035423', '16701262', '7366731', '3569883', '16432182', '7393317', '7393318', '6021675', '21605218', '11455877', '2498160', '14616067', '21227262', '21850458', '6300863', '24809441', '22200636', '21690392', '28057823', '21712843', None, None, '24071911', '11121049', '3000868', '1355912', '27481326', '24492710', '11483984', '7278311', None, None, '26905724', '19559614', '15057557', '5875341', '17247957', '21236071', '7453798', '17246120', '12656568', '28727785', '28568137', '17246563', '12803906', '20576737', '2035190', '28568137', '19780812', '1285420', '6428976', None, '15060596', None, '4200686', '6245369', '24825743', '9440281', '27941126', '20541961', '21746892', None, '27158268', '22995895', '21967416', None, '11369217', '16097657', '16051794', '3018953', '19013280', '18660532', '17247049', '17975059', '21508956', '23236127', '19948818', None, '20541961', '22863313', None, '1936954', '10952207', None, '29281152', '24129605', '15531154', None, '22964836', None, '24398886', '8805695', None, '29491953', '3768323', None, None, None, '2643387', '124896', None, None, None, '4112209', '1460950', None, None, None, '1208059', None, '4305268', '1214151', None, '4400020', None, None, '5031664', '1688861', '1063197', '4117217', None, None, '1216358', '1360598', None, None, None, None, None, '1203657', None, None, None, '393661', '4014423', '3318908', '3131821', '5278622', '3242632', None, None, None, '18943', '1202706', None, '4970871', '3941233', None, None, None, None, None, '6754343', None, None, '1210083', None, None, '1202047', None, '5518997', None, '1200995', '1691325', '2924826', None, None, None, None, '1202333', None, None, None, '1212962', None, None, None, '5289854', None, '3158150', None, '4859970', None, None, None, None, None, None, None, '2703716', '2516076', '1209167', None, '3093433', '3528533', '2813477', None, None, None, None, '1204561', None, None, None, '4105449', None, None, '3430544', None, '4105448', None, None, '5804262']</t>
  </si>
  <si>
    <t>[[' proceedings. biological sciences '], [' science '], [' briefings in functional genomics '], [' science '], [' the plant cell '], [' proceedings of the national academy of sciences of the united states of america '], [' nature '], [' the american naturalist '], ['biological theory'], [' bmc genomics '], [' genetics '], [' the quarterly review of biology '], [' nature ecology '], [' trends in plant science '], [' genetics '], ['the quarterly review of biology'], [' bioessays '], [' genetics '], [' nature ecology '], [' plos genetics '], [' new phytologist '], [' insect molecular biology '], [' proceedings. biological sciences '], ['proceedings of the royal society b'], [' proceedings of the national academy of sciences of the united states of america '], [' elife '], [' trends in ecology '], [' nature '], [' genetics '], [' proceedings of the national academy of sciences of the united states of america '], [' nature '], [' nature '], [' science '], ['journal of evolutionary biology ', ' journal of evolutionary biology '], [' comptes rendus de l'], [' genetics '], [' annual review of genetics '], [' trends in ecology '], [' chromosome research  '], [' proceedings of the national academy of sciences of the united states of america '], [' plos genetics '], [' genome biology and evolution '], [' proceedings of the national academy of sciences of the united states of america '], ['journal of experimental biology ', ' the journal of experimental biology '], [' heredity '], [' heredity '], ['annual review of ecology'], [' nature protocols '], [' proceedings of the national academy of sciences of the united states of america '], [' genetics '], [' proceedings. biological sciences '], [' elife '], [' cold spring harbor perspectives in biology '], [' nature reviews. genetics '], ['journal of theoretical biology ', ' journal of theoretical biology '], [' trends plant sci. '], [' paleobiology '], [' plant cell reports '], [' current biology '], [' molecular genetics and genomics '], ['journal of theoretical biology ', ' journal of theoretical biology '], [' genetics '], [' trends in ecology '], [' nature '], [' genetics '], [' genetica '], [' plos genetics '], ['journal of organic evolution ', ' evolution'], [' genetics '], [' proceedings. biological sciences '], [' annals of botany '], [' trends in genetics '], ['journal of organic evolution ', ' evolution'], [' bioessays '], [' genetics '], [' nature '], [' genome '], ['journal of heredity ', ' journal of heredity '], [' genetics '], [' nature '], ['journal of evolutionary biology ', ' journal of evolutionary biology '], [' genetica '], [' genetics '], [' trends in plant science '], [' proceedings of the national academy of sciences of the united states of america '], [' annu rev ecol syst '], [' mobile dna '], [' trends in ecology '], ['journal of organic evolution ', ' evolution'], [' current biology '], [' annu rev genet '], [' science '], [' theoretical population biology '], [' cell '], [' genetics '], [' genetics '], [' science '], [' nature '], [' proceedings of the national academy of sciences of the united states of america '], [' genome research '], [' evolutionary biology '], [' current biology '], [' anim. behav. '], [' genetics '], [' molecular ecology '], [' heredity '], [' current opinion in genetics '], ['nature'], [' genetics '], [' heredity '], [' nature '], [' genet. res. '], [' current zoology ']]</t>
  </si>
  <si>
    <t xml:space="preserve">62.60.48.222 </t>
  </si>
  <si>
    <t>2002-03</t>
  </si>
  <si>
    <t>Induced stem cells</t>
  </si>
  <si>
    <t>https://en.wikipedia.org/wiki/Induced_stem_cells</t>
  </si>
  <si>
    <t>['10.1073/pnas.73.2.549', '10.3390/cells1041293', '10.1126/science.1254721', '10.1007/s40496-013-0001-8', '10.1016/j.stem.2016.10.007', '10.1038/nmat3889', '10.1016/j.gde.2012.08.007', '10.1007/s12185-012-1091-0', '10.1146/annurev.iy.13.040195.002553', '10.3791/3986', '10.1016/j.stem.2012.04.025', '10.1074/mcp.m112.020586', '10.3109/09553002.2012.699698', '10.1038/nrg3563', '10.1126/science.6250214', '10.1002/bies.201100174', '10.1002/stem.1067', '10.1073/pnas.0911647107', '10.1681/asn.2012050505', '10.1073/pnas.1213241109', '10.1038/mt.2013.71', '10.1016/j.cell.2014.01.005', '10.4248/ijos11044', '10.1038/srep01038', '10.1016/j.cell.2015.11.017', '10.1016/s0092-8674(04)00419-2', '10.1681/asn.2011010106', '10.1016/j.cell.2012.04.002', '10.1073/pnas.72.4.1441', '10.1586/eop.12.75', '10.1002/path.2442', '10.1161/circresaha.111.256149', '10.1016/j.stem.2012.11.002', '10.1016/j.ajpath.2012.02.003', '10.1038/nature08310', '10.1038/ncomms10080', '10.1038/nm.3464', '10.1038/nrm3140', '10.1016/j.stem.2016.07.001', '10.1073/pnas.1200250109', '10.3324/haematol.2011.055566', '10.1074/jbc.m202416200', '10.1681/asn.2012121143', '10.1016/j.biomaterials.2012.04.049', '10.5966/sctm.2011-0022', '10.1126/science.282.5391.1145', '10.1038/cr.2014.32', '10.1016/j.jbiosc.2012.07.013', '10.1155/2012/720803', '10.1007/10_2012_156', '10.1002/stem.1424', '10.1098/rstb.2011.0006', '10.1139/o08-114', '10.1093/jmcb/mjs005', '10.1073/pnas.72.9.3585', '10.1007/978-1-4939-3055-5', '10.1016/0092-8674(87)90585-x', '10.1038/nbt.1554', '10.1038/nmat3945', '10.1038/nbt.2329', '10.1172/jci68793', '10.1016/j.biotechadv.2012.08.008', '10.1021/cb300127f', '10.1016/j.stem.2012.03.003', '10.1038/cr.2012.73', '10.1038/cr.2012.32', '10.1038/nature10397', '10.4161/epi.6.1.13390', '10.1161/circresaha.112.265207', '10.2119/molmed.2012.00242', '10.1016/j.stem.2009.06.016', '10.1016/j.arr.2012.04.005', '10.1016/s0092-8674(75)80001-8', '10.1073/pnas.75.6.2834', '10.1089/ten.tea.2009.0339', '10.1073/pnas.1100893108', '10.1371/journal.pone.0097666', '10.1634/stemcells.2006-0720', '10.1016/j.stem.2013.11.007', '10.1634/stemcells.18-6-409', '10.1007/s10517-013-2196-z', '10.1111/resp.12102', '10.1016/j.stem.2019.10.002', '10.1371/journal.pone.0016478', '10.1155/2016/6940283', '10.1038/mt.2013.129', '10.1007/s00441-012-1403-y', 'org/10.1101/2020.03.17.995357', '10.1073/pnas.1310653110', '10.1016/j.biomaterials.2013.04.040', '10.1371/journal.pone.0019743', '10.1073/pnas.1310675110', '10.1002/biot.201100361', '10.1016/j.celrep.2013.03.003', '10.1002/stem.1136', '10.2217/rme.10.51', '10.1038/ncomms11208', '10.1038/srep01673', '10.1056/nejmoa1203055', '10.1038/nature10135', '10.1016/j.molmed.2012.06.009', '10.1016/j.cell.2016.11.052', '10.1111/j.1537-2995.2010.02644.x', '10.1038/502284a', '10.1111/acel.12182', '10.1016/j.addr.2012.07.011', '10.1186/gm354', '10.1016/j.stem.2012.05.018', '10.1038/nature12777', '10.1016/j.stem.2011.12.013', '10.1016/0092-8674(86)90507-6', '10.1126/science.aaf1502', '10.1073/pnas.1400709111', '10.1186/2045-9769-2-6', '10.1038/534310a', '10.1371/journal.pone.0064752', '10.1038/ncb2843', '10.1182/blood-2012-06-434407', '10.1038/nature11044', '10.1016/j.stem.2009.07.001', '10.1038/nrg3473', '10.1016/0012-1606(70)90130-2', '10.1093/glycob/cwu012', '10.1126/science.1226889', '10.1016/j.ajpath.2011.12.001', '10.1016/j.stem.2012.12.009', '10.1101/gad.215376.113', '10.1371/journal.pone.0082424', '10.1016/j.stem.2012.12.006', '10.1038/nmeth.2255', '10.1038/embor.2011.88', '10.1016/j.gpb.2013.10.001', '10.1038/nbt.2678', '10.1016/j.cell.2013.09.008', '10.1021/cb2000154', '10.1016/j.stem.2012.01.018', '10.1002/stem.1367', '10.1242/dev.092551', '10.1007/s40139-013-0016-9', '10.1016/j.bbrc.2012.12.069', '10.1038/nmeth.2437', '10.1007/s12015-014-9503-6', '10.1038/nbt.2754', '10.1038/ncb2164', '10.1146/annurev-genet-110711-155637', '10.1073/pnas.1303669110', '10.1161/circresaha.111.250126', '10.1038/nprot.2013.076', '10.1111/j.1474-9726.2010.00559.x', '10.1016/j.stem.2010.06.002', '10.1002/cbf.2924', '10.1016/j.cell.2013.05.006', '10.1002/stem.1293', '10.1089/ten.teb.2012.0757', '10.1016/j.celrep.2019.03.023', '10.1038/nrm.2016.24', '10.1016/j.bbagen.2012.08.009', '10.1038/nbt.2561', '10.1016/j.stemcr.2019.11.011', '10.1038/nature09342', '10.1002/stem.471', '10.1002/stem.189', '10.7554/elife.71624', '10.1016/j.celrep.2014.02.013', '10.5966/sctm.2013-0014', '10.1016/j.bbrc.2005.11.164', '10.46582/jsrm.0803009', '10.5732/cjc.012.10065', '10.1126/science.aad5510', '10.1371/journal.pone.0041572', '10.1016/j.devcel.2013.03.006', '10.1073/pnas.1518244113', '10.1038/nature11647', '10.1113/jphysiol.2013.252288', '10.1016/j.cell.2007.11.019', '10.1242/dev.103010', '10.1016/j.scr.2013.08.009', '10.1159/000346525', '10.1177/2211068213503156', '10.1016/j.stem.2013.01.005', '10.1016/j.mrfmmm.2011.05.008', '10.1371/journal.pone.0042838', '10.1016/j.cell.2016.08.055', 'org/10.1089/ten.tea.2020.0026', '10.1073/pnas.78.12.7634', '10.1038/nature09591', '10.5966/sctm.2012-0184', '10.1016/j.stem.2014.03.015', '10.1038/nature11800', '10.1038/nature12586', '10.1038/nbt1287', '10.1016/j.biocel.2013.07.001', '10.1016/j.stem.2009.10.004', '10.1177/0022034513498258', '10.1093/hmg/ddq520', '10.1126/science.aag1927', '10.1016/j.stem.2014.01.011', '10.1016/j.arr.2012.04.002', '10.1073/pnas.1121003109', '10.1016/j.mad.2007.12.002', '10.1007/s10517-013-2195-0', '10.1046/j.1469-7580.2002.00035.x', '10.1172/jci42297', '10.1016/j.cub.2013.12.040', '10.1073/pnas.1214275109', '10.1016/j.stem.2011.11.015', '10.1038/nmat3777', '10.1016/j.tcb.2013.09.011', '10.1161/circulationaha.116.024692', '10.1111/voxs.12235', '10.1073/pnas.1303829110', '10.1111/j.1365-2184.2012.00811.x', '10.1007/s12015-012-9420-5', '10.1016/j.ajpath.2013.08.009', '10.1073/pnas.1306263110', '10.1038/nature13020', '10.1038/nn.3425', '10.1002/stem.2335', '10.22203/ecm.v022a20', '10.1038/scibx.2013.158', '10.1038/s41598-018-20057-1', '10.1038/nbt.2564', '10.1038/cr.2013.119', '10.1016/j.ceb.2012.12.004', '10.1038/srep19648', '10.1089/scd.2011.0131', '10.5966/sctm.2012-0130', '10.1016/j.stem.2012.11.015', '10.1016/j.stem.2013.12.015', '10.1038/nbt.2682', None, '10.1007/s12668-012-0067-0', '10.1002/biot.201100356', '10.1038/nature09229', '10.1242/dev.103614', '10.1016/j.biomaterials.2013.10.018', '10.1101/cshperspect.a002659', '10.1016/j.jacc.2012.04.047', '10.1016/j.stem.2011.05.001', '10.1073/pnas.86.14.5434', '10.1161/circresaha.112.270264', '10.5966/sctm.2013-0107', '10.1111/imr.12224', '10.1016/j.gde.2010.01.005', '10.1126/science.1239278', '10.1038/nrm1855', '10.1038/cr.2011.148', '10.1111/acel.13578', '10.1161/circresaha.112.269035', '10.1158/2159-8290.cd-12-0548', '10.1016/j.stem.2012.05.005', '10.1182/blood-2012-11-469080', '10.1016/j.cell.2008.03.028', '10.1126/science.1242974', '10.1038/srep44534', '10.1007/s13238-012-2029-2', '10.1007/978-1-4684-3390-6_1', '10.1016/j.stem.2013.06.001', '10.1371/journal.pone.0077365', '10.1007/978-1-62703-200-1_3', '10.1007/s12015-012-9412-5', '10.1038/ng.1110', '10.1038/ncomms3307', '10.1016/j.stem.2013.11.014', '10.1016/j.stemcr.2013.10.010', '10.1038/nature13013', '10.1093/glycob/cwq053', '10.1016/j.stemcr.2013.05.001', '10.1038/ncomms4338', '10.1016/j.ajpath.2011.10.036', '10.1172/jci125015', '10.1111/acel.12877', '10.1038/srep00544', '10.1073/pnas.1102454108', '10.1002/9780470151808.sc04a04s20', '10.1016/0092-8674(79)90317-9', '10.1016/j.stem.2015.09.015', '10.1016/j.stem.2016.03.020', '10.1016/j.stem.2011.03.001', '10.1038/nmeth.2283', '10.4161/cc.22575', '10.1111/dgd.12209', '10.1016/j.apsb.2020.01.011', '10.5966/sctm.2013-0143', '10.1038/nbt.3388', '10.1007/s00204-021-03172-3', '10.1038/nrm3448', '10.1089/scd.2013.0473', '10.1038/nmeth.3832', None, '10.1038/s43587-022-00183-2', '10.1101/cshperspect.a018606', '10.1038/nature11807', '10.1016/j.cell.2016.08.055', '10.5966/sctm.2012-0093', '10.1089/scd.2011.0075', '10.1016/j.neulet.2009.04.035', '10.1126/science.1248252', '10.1038/nature12885', '10.1111/jth.12942', '10.1038/nbt.1946', '10.1016/j.stem.2011.06.007', '10.1371/journal.pone.0025761', '10.1038/gt.2012.59', '10.5966/sctm.2013-0054', '10.1007/s00262-010-0944-8', '10.5966/sctm.2013-0163', '10.1073/pnas.1911497117', '10.1016/j.celrep.2014.01.038', '10.1146/annurev-genet-110711-155637', '10.1007/s12033-012-9504-0', '10.1371/journal.pone.0034681', '10.1016/j.stemcr.2013.07.005', '10.1182/blood-2012-06-440354', '10.1089/biores.2013.0050', '10.1634/stemcells.2006-0691', '10.1016/j.stem.2012.02.021', '10.2174/1574888x113086660068', '10.5966/sctm.2013-0195', '10.1038/cr.2013.1', '10.1038/nprot.2012.115', '10.1038/nbt.2052', '10.1186/scrt121', '10.1101/gad.173922.111', '10.1016/j.stem.2009.04.005', '10.1038/nbt.1667', '10.1016/j.stem.2013.11.005', '10.1182/blood-2012-11-466722', '10.1182/blood-2011-06-362038', 'abs/10.1161/res.111.suppl_1.a360', '10.1038/nmat4536', '10.4061/2011/139851', '1061157', '24710555', '25394791', None, '27840021', '24633344', '22959308', '22592322', '7612234', '22617911', '22862949', '23023295', '22702489', '24434846', '6250214', '22419173', '22367678', '20421459', '23085631', '23169653', '23670574', '24529372', '21789960', '23301159', '26686652', '15163413', '21636641', '22541431', '1055416', None, '18855879', '23371901', '23290140', '22453029', '19672243', '26733021', '24531378', '21697902', '27524438', '22645348', '22733021', '12167612', '23766537', '22622142', '23197756', '9804556', '24638034', '22898436', '23118781', '22915200', '23666768', '21727126', '19234525', '22371436', '1059147', None, '3690668', '19590502', '24728461', '22965062', '24135142', '22959595', None, '22445518', '22547025', '22370632', '21979046', '20861676', '22619278', '22895806', '19570510', '22569401', '1052771', '275854', '19912046', '21990348', '24831228', '17272496', '24268695', '11072028', '24143386', '23614471', '31708402', '21304588', '27516776', '23812546', '22526624', None, '24127583', '23680365', '21603572', '23861493', '22588775', '23545498', '22644674', '20632849', '27052461', '23591719', '23013073', '21572395', '22770847', '27984723', '20412529', '24132269', '24256351', '22841506', '22741526', '22683203', '24196716', '22226352', '2430720', '27127239', '24516164', '25408878', '27306170', '23755141', '24056302', '23212524', '22522929', '19631602', '23681063', '5436899', '24578376', '23042295', '22192626', '23290132', '23630078', '24312421', '23290135', '23202434', '21617704', '24121127', '23934177', '24120136', '21322636', '22482504', '23495137', '23715538', '23662247', '23268344', '23563795', '24577791', '24291815', '21278734', '22934642', '23918355', '22095729', '23787896', '20156205', '20621045', '23086862', '23683578', '23193063', '23957872', '30943410', '26979497', '22917651', '23584611', '31883921', '20644535', '20641038', '19658190', '35390271', '24613355', '24353175', '16356478', '24693194', '22704487', '26797145', '22848530', '23597483', '27044077', '23103867', '23568891', '18035408', '24257624', '24036274', '23364286', '24062363', '23472871', '21605571', '22905176', '27490631', None, '6950406', '21057492', '23694810', '24746675', '23254936', '24025773', '17322871', '23871934', '19896445', '23884555', '21131292', '28082412', '24529595', '22561469', '22308465', '18241911', '24143385', '12033731', '20516646', '24462001', '23019357', '22136927', '24141451', '24183602', '27834668', None, '23530235', '22324506', '23242965', '24096078', '23613575', '24572354', '23799470', '26866725', '22071697', None, '29374279', '23584610', '23979017', '23332905', '26782778', '21631153', '23748608', '23318055', '24506885', '24013197', '650144', None, '22378737', '20535199', '24715454', '24144903', '21555407', '22841153', '21620789', '2748593', '22581928', '24396033', '25319327', '20176474', '23868920', '16482093', '21894191', '35235716', '22539765', '23550147', '22704507', '23476050', '18423197', '24264994', '28303927', '22410787', '378217', '23910086', '24146984', None, '23104133', '22387999', '23942048', '24388175', '24371805', '24522534', '20368670', '24052937', '24569435', '22189618', '31305260', '30450724', '22848790', '21498687', '22415842', '90553', '26607381', '27133794', '21474102', '23223155', '23114619', '25866152', '32963937', '24657962', '26501951', None, '23034453', '24256547', '27088312', '18334717', None, '24492711', '23302801', '27610565', '23283547', '22182484', '19379795', '24700857', '24336202', '26149051', '21997635', '21726830', '22022444', '22875043', '24361925', '21104412', '24591731', '32350144', '24561253', '22934642', '22302314', '22514652', '24319660', '23293079', '24804163', '17218392', '22445517', '24160683', '24646489', '23277278', '23138349', '22119740', '22862934', '22056670', '19398399', '20644536', '24268696', '23723449', '21885599', None, '26752655', '22007239', '335947', '3901125', '4388482', None, None, '4031270', None, None, None, '3389997', '3419596', '3518133', None, '4539940', None, None, None, '2889306', '3482737', '3523865', '3705943', None, '3470092', '3539147', None, None, '3137570', None, '432551', None, None, None, None, None, None, '4729817', '3949152', '3657683', '5010447', '3390875', '3590085', None, '3752949', None, '3659681', None, '4042166', None, '3483734', None, None, '3130415', None, '3408064', '433040', None, None, None, '4051885', None, '3809786', None, None, None, '3391017', '3317566', None, '3052915', '3398618', '3521789', '2768283', None, None, '392659', '2862604', '3215025', '4022745', None, None, None, None, '3729745', '6900749', '3029365', '4969512', '3702102', None, None, '3910580', None, '3095638', '3732948', None, None, '3697769', None, '4829662', '3628113', '4030597', None, None, '6300877', None, None, '4326871', None, '3698533', '3399516', '4035230', '3255078', None, None, '3939927', '4230506', None, '3673968', '3867822', '3701251', '3369107', None, '4060150', None, None, None, None, '6352969', '3650230', '3843737', None, '3531579', '3128971', '4357784', '5722218', '4094146', None, '3474327', '3731425', None, '3646155', None, '3641175', None, '4101921', None, None, '3761568', '3974272', None, '2894280', '2917234', None, '3772789', None, '4123466', None, '5818993', None, '3678540', '6962657', '3150836', '2996086', None, '9023058', '4245054', '3902283', None, '3908292', '3845575', '4811353', '3405135', '3726224', '4843430', '3561483', '3779120', None, '3848185', None, None, None, None, '3179558', '3414503', None, None, '349323', None, '3673757', None, '7924261', None, None, '3898852', None, None, '3024045', '6138252', None, None, '3289376', None, None, '1570687', '2898606', '3982126', '3465454', '4377331', None, '3943685', '5340593', None, '3637783', '6496715', '3742959', '5745544', '3657831', '4161230', None, '4892957', None, None, '5786109', '3677690', '3847567', None, '4726097', None, '3697816', None, None, '4058317', None, None, None, '2901154', '3978836', '3897000', '3098674', '3461098', None, '297637', '3390172', '3925054', None, None, None, '2464568', '3364725', '8920440', '3380624', '3667586', None, None, '2615249', None, '5356011', '4104580', None, '3845961', '3797820', None, None, '3538378', None, '4023958', '3871399', None, '2912550', '3757737', '3966078', '3349876', '6668700', '6351826', '3408130', '3093533', None, None, '4707983', '4864020', '3090650', None, '3562298', None, '7488362', '4006483', '4847940', None, None, None, None, None, None, '3941237', None, '6234007', '3659672', '3315757', None, None, None, '5565795', '3222779', None, '3192723', None, '3952923', '3574640', '3973716', '7229653', '4004339', None, None, '3326029', '3849259', None, '3995142', None, None, '3873036', '4006490', '3541663', None, '3357310', '3580468', '3219229', None, '3148605', None, '3716202', '3217398', None, None, '3189604']</t>
  </si>
  <si>
    <t>[[' proceedings of the national academy of sciences of the united states of america '], [' cells '], [' science '], ['current oral health reports'], [' cell stem cell '], [' nature materials '], [' current opinion in genetics '], ['journal of hematology ', ' international journal of hematology '], [' annual review of immunology '], ['journal of visualized experiments ', ' journal of visualized experiments '], [' cell stem cell '], [' molecular '], ['journal of radiation biology ', ' international journal of radiation biology '], [' nature reviews. genetics '], [' science '], [' bioessays '], [' stem cells '], [' proceedings of the national academy of sciences of the united states of america '], ['journal of the american society of nephrology ', ' journal of the american society of nephrology '], [' proceedings of the national academy of sciences of the united states of america '], [' molecular therapy '], [' cell '], ['journal of oral science ', ' international journal of oral science '], [' scientific reports '], [' cell '], [' cell '], ['journal of the american society of nephrology ', ' journal of the american society of nephrology '], [' cell '], [' proceedings of the national academy of sciences of the united states of america '], [' expert rev. ophthalmol. '], ['journal of pathology ', ' the journal of pathology '], [' circulation research '], [' cell stem cell '], ['journal of pathology ', ' the american journal of pathology '], [' nature '], [' nature communications '], [' nature medicine '], [' nature reviews. molecular cell biology '], [' cell stem cell '], [' proceedings of the national academy of sciences of the united states of america '], [' haematologica '], ['journal of biological chemistry ', ' the journal of biological chemistry '], ['journal of the american society of nephrology ', ' journal of the american society of nephrology '], [' biomaterials '], [' stem cells translational medicine '], [' science '], [' cell research '], ['journal of bioscience and bioengineering ', ' journal of bioscience and bioengineering '], [' clinical '], [' stem cells '], [' philosophical transactions of the royal society of london. series b'], [' biochemistry and cell biology '], ['journal of molecular cell biology ', ' journal of molecular cell biology '], [' proceedings of the national academy of sciences of the united states of america '], [' cell '], [' nature biotechnology '], [' nature materials '], [' nature biotechnology '], ['journal of clinical investigation ', ' the journal of clinical investigation '], [' biotechnology advances '], [' acs chemical biology'], [' cell stem cell '], [' cell research '], [' cell research '], [' nature '], [' epigenetics '], [' circulation research '], [' molecular medicine '], [' cell stem cell '], [' ageing research reviews '], [' cell '], [' proceedings of the national academy of sciences of the united states of america '], [' tissue engineering. part a '], [' proceedings of the national academy of sciences of the united states of america '], [' plos one '], [' stem cells '], [' cell stem cell '], [' stem cells '], [' bulletin of experimental biology and medicine '], [' respirology '], [' cell stem cell '], [' plos one '], ['journal of cell biology ', ' international journal of cell biology '], [' molecular therapy '], [' cell and tissue research '], [' proceedings of the national academy of sciences of the united states of america '], [' biomaterials '], [' plos one '], [' proceedings of the national academy of sciences of the united states of america '], [' biotechnology journal '], [' cell reports '], [' stem cells '], [' regenerative medicine '], [' nature communications '], [' scientific reports '], ['journal of medicine ', ' the new england journal of medicine '], [' nature '], [' trends in molecular medicine '], [' cell '], [' transfusion '], [' nature '], [' aging cell '], [' advanced drug delivery reviews '], [' genome medicine '], [' cell stem cell '], [' nature '], [' cell stem cell '], [' cell '], [' science '], [' proceedings of the national academy of sciences of the united states of america '], [' cell regeneration '], [' nature '], [' plos one '], [' nature cell biology '], [' blood '], [' nature '], [' cell stem cell '], [' nature reviews. genetics '], [' developmental biology '], [' glycobiology '], [' science '], ['journal of pathology ', ' the american journal of pathology '], [' cell stem cell '], [' genes '], [' plos one '], [' cell stem cell '], [' nature methods '], [' embo reports '], [' genomics'], [' nature biotechnology '], [' cell '], [' acs chemical biology '], [' cell stem cell '], [' stem cells '], [' development '], [' current pathobiology reports '], [' biochemical and biophysical research communications '], [' nature methods '], [' stem cell reviews and reports '], [' nature biotechnology '], [' nature cell biology '], [' annual review of genetics '], [' proceedings of the national academy of sciences of the united states of america '], [' circulation research '], [' nature protocols '], [' aging cell '], [' cell stem cell '], [' cell biochemistry and function '], [' cell '], [' stem cells '], [' tissue engineering. part b'], [' cell reports '], [' nature reviews. molecular cell biology '], [' biochimica et biophysica acta '], [' nature biotechnology '], [' stem cell reports '], [' nature '], [' stem cells '], [' stem cells '], [' elife '], [' cell reports '], [' stem cells translational medicine '], [' biochemical and biophysical research communications '], ['journal of stem cells ', ' journal of stem cells '], ['journal of cancer ', ' chinese journal of cancer '], [' science '], [' plos one '], [' developmental cell '], [' proceedings of the national academy of sciences of the united states of america '], [' nature '], ['journal of physiology ', ' the journal of physiology '], [' cell '], [' development '], [' stem cell research '], [' respiration'], ['journal of laboratory automation ', ' journal of laboratory automation '], [' cell stem cell '], [' mutation research '], [' plos one '], [' nature protocols '], [' proceedings of the national academy of sciences of the united states of america '], [' nature '], [' stem cells translational medicine '], [' cell stem cell '], [' nature '], [' nature '], [' nature biotechnology '], ['journal of biochemistry ', ' the international journal of biochemistry '], [' cell stem cell '], ['journal of dental research ', ' journal of dental research '], [' human molecular genetics '], [' science '], [' cell stem cell '], [' ageing research reviews '], [' proceedings of the national academy of sciences of the united states of america '], [' mechanisms of ageing and development '], [' bulletin of experimental biology and medicine '], ['journal of anatomy ', ' journal of anatomy '], ['journal of clinical investigation ', ' the journal of clinical investigation '], [' current biology '], [' proceedings of the national academy of sciences of the united states of america '], [' cell stem cell '], [' nature materials '], [' trends in cell biology '], [' circulation '], [' isbt science series '], [' proceedings of the national academy of sciences of the united states of america '], [' cell proliferation '], [' stem cell reviews and reports '], ['journal of pathology ', ' the american journal of pathology '], [' proceedings of the national academy of sciences of the united states of america '], [' nature '], [' nature neuroscience '], [' stem cells '], [' european cells '], [' science-business exchange'], [' scientific reports '], [' nature biotechnology '], [' cell research '], [' current opinion in cell biology '], [' scientific reports '], [' stem cells and development '], [' stem cells translational medicine '], [' cell stem cell '], [' cell stem cell '], [' nature biotechnology '], ['journal of embryology and experimental morphology ', ' journal of embryology and experimental morphology '], [' bionanoscience'], [' biotechnology journal '], [' nature '], [' development '], [' biomaterials '], [' cold spring harbor perspectives in biology '], ['journal of the american college of cardiology ', ' journal of the american college of cardiology '], [' cell stem cell '], [' proceedings of the national academy of sciences of the united states of america '], [' circulation research '], [' stem cells translational medicine '], [' immunological reviews '], [' current opinion in genetics '], [' science '], [' nature reviews. molecular cell biology '], [' cell research '], [' aging cell '], [' circulation research '], [' cancer discovery '], [' cell stem cell '], [' blood '], [' cell '], [' science '], [' scientific reports '], [' protein '], ['basic life sciences '], [' cell stem cell '], [' plos one '], [' stem cell reviews and reports '], [' nature genetics '], [' nature communications '], [' cell stem cell '], [' stem cell reports '], [' nature '], [' glycobiology '], [' stem cell reports '], [' nature communications '], ['journal of pathology ', ' the american journal of pathology '], ['journal of clinical investigation ', ' the journal of clinical investigation '], [' aging cell '], [' scientific reports '], [' proceedings of the national academy of sciences of the united states of america '], [' cell '], [' cell stem cell '], [' cell stem cell '], [' cell stem cell '], [' nature methods '], [' cell cycle '], [' development'], [' acta pharmaceutica sinica b '], [' stem cells translational medicine '], [' nature biotechnology '], [' nature reviews. molecular cell biology '], [' stem cells and development '], [' nature methods '], [' bio-medical materials and engineering '], [' nat aging '], [' cold spring harbor perspectives in biology '], [' nature '], [' stem cells translational medicine '], [' stem cells and development '], [' neuroscience letters '], [' science '], [' nature '], ['journal of thrombosis and haemostasis ', ' journal of thrombosis and haemostasis '], [' nature biotechnology '], [' cell stem cell '], [' plos one '], [' gene therapy '], [' stem cells translational medicine '], [' cancer immunology'], [' stem cells translational medicine '], [' proceedings of the national academy of sciences of the united states of america '], [' cell reports '], [' molecular biotechnology '], [' plos one '], [' stem cell reports '], [' blood '], [' bioresearch open access '], [' stem cells '], [' cell stem cell '], [' current stem cell research '], [' stem cells translational medicine '], [' cell research '], [' nature protocols '], [' nature biotechnology '], [' stem cell research '], [' genes '], [' cell stem cell '], [' nature biotechnology '], [' cell stem cell '], [' blood '], [' blood '], [' circulation research '], [' nature materials '], [' stem cells international ']]</t>
  </si>
  <si>
    <t>['phys.org', 'gladstone.org']</t>
  </si>
  <si>
    <t>['www.bioethics.gov', 'blog.cirm.ca.gov']</t>
  </si>
  <si>
    <t>['sciencebeta.com', 'online.wsj.com', 'books.google.com', 'livescience.com', 'www.technologynetworks.com', 'www.invitrogen.com', 'www.sciencedaily.com', 'books.google.com', 'www.irishexaminer.com', 'books.google.com', 'books.google.com', 'www.sciencedaily.com']</t>
  </si>
  <si>
    <t xml:space="preserve">–î–º–∏—Ç—Ä–∏–π –î–∂. </t>
  </si>
  <si>
    <t>2012-07</t>
  </si>
  <si>
    <t>Gene therapy for epilepsy</t>
  </si>
  <si>
    <t>https://en.wikipedia.org/wiki/Gene_therapy_for_epilepsy</t>
  </si>
  <si>
    <t>['10.1016/s0140-6736(13)61939-x', '10.1016/j.tips.2006.10.008', '10.1523/jneurosci.1143-18.2019', '10.1136/jnnp.61.5.433', '10.1111/epi.12275', '10.1016/j.tins.2007.11.012', '10.1038/ncomms2376', '10.1038/s41591-018-0103-x', '10.1126/scitranslmed.3004190', '10.1038/sj.gt.3301624', '10.1073/pnas.0901915106', '10.1038/nn.3943', '10.1038/nrneurol.2014.43', '10.1126/sciadv.aaw1567', '10.3949/ccjm.77a.09061', '10.1016/j.neuropharm.2010.01.019', '10.1016/j.ymthe.2006.04.004', '10.1038/nn.3269', None, '10.1016/j.ymthe.2019.08.018', '10.1016/j.bcp.2009.08.005', '10.1016/j.yebeh.2013.09.013', '10.1016/j.expneurol.2011.10.003', '10.1016/0006-8993(92)91179-i', '10.1016/j.neulet.2011.12.035', '10.1038/ncomms4847', '10.1126/scitranslmed.3004190', '24412048', '17056128', '30755487', '8965090', '24001071', '18201772', '23340416', '29988123', '23147003', '11857068', '19581573', '25710834', '24638133', '31001591', '20601619', '20146928', '16730475', '23143518', '23667116', '31607539', '19682439', '24100249', '22008258', '1384926', '22245439', '24866701', '23147003', None, None, '6468110', '1074036', None, None, '3562457', '6152911', '3605784', None, '2715517', '4340083', None, '6469940', None, '2838966', None, '3700812', None, '6952031', '2766433', None, '3290712', None, None, '4050272', '3605784']</t>
  </si>
  <si>
    <t>[[' lancet '], [' trends in pharmacological sciences '], ['journal of neuroscience ', ' the journal of neuroscience '], ['journal of neurology', ' journal of neurology'], [' epilepsia '], [' trends in neurosciences '], [' nature communications '], [' nature medicine '], [' science translational medicine '], [' gene therapy '], [' proceedings of the national academy of sciences of the united states of america '], [' nature neuroscience '], [' nature reviews. neurology '], [' science advances '], ['journal of medicine ', ' cleveland clinic journal of medicine '], [' neuropharmacology '], [' molecular therapy '], [' nature neuroscience '], [' brain and nerve '], [' molecular therapy '], [' biochemical pharmacology '], [' epilepsy '], [' experimental neurology '], [' brain research '], [' neuroscience letters '], [' nature communications ']]</t>
  </si>
  <si>
    <t xml:space="preserve">AlexLee90 </t>
  </si>
  <si>
    <t>2013-11</t>
  </si>
  <si>
    <t>DOIs</t>
  </si>
  <si>
    <t>citation_org_text</t>
  </si>
  <si>
    <t>citation .gov</t>
  </si>
  <si>
    <t>citation_gov_text</t>
  </si>
  <si>
    <t>citation .com</t>
  </si>
  <si>
    <t>citation_com_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5" fontId="0" fillId="0" borderId="0" xfId="0" applyNumberForma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A52BA-D01C-F44D-B8C0-22D0FE303108}">
  <dimension ref="A1:V52"/>
  <sheetViews>
    <sheetView tabSelected="1" workbookViewId="0">
      <selection activeCell="V1" sqref="V1"/>
    </sheetView>
  </sheetViews>
  <sheetFormatPr baseColWidth="10" defaultRowHeight="16" x14ac:dyDescent="0.2"/>
  <cols>
    <col min="1" max="1" width="34.1640625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93</v>
      </c>
      <c r="G1" t="s">
        <v>5</v>
      </c>
      <c r="H1" t="s">
        <v>6</v>
      </c>
      <c r="I1" t="s">
        <v>394</v>
      </c>
      <c r="J1" t="s">
        <v>395</v>
      </c>
      <c r="K1" t="s">
        <v>396</v>
      </c>
      <c r="L1" t="s">
        <v>397</v>
      </c>
      <c r="M1" t="s">
        <v>398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</row>
    <row r="2" spans="1:22" x14ac:dyDescent="0.2">
      <c r="A2" t="s">
        <v>16</v>
      </c>
      <c r="B2" t="s">
        <v>17</v>
      </c>
      <c r="C2">
        <v>208</v>
      </c>
      <c r="D2">
        <v>192</v>
      </c>
      <c r="E2">
        <f>D2/C2</f>
        <v>0.92307692307692313</v>
      </c>
      <c r="F2" t="s">
        <v>18</v>
      </c>
      <c r="G2" t="s">
        <v>19</v>
      </c>
      <c r="H2">
        <v>3</v>
      </c>
      <c r="I2" t="s">
        <v>20</v>
      </c>
      <c r="J2">
        <v>1</v>
      </c>
      <c r="K2" t="s">
        <v>21</v>
      </c>
      <c r="L2">
        <v>7</v>
      </c>
      <c r="M2" t="s">
        <v>22</v>
      </c>
      <c r="N2">
        <v>2146034</v>
      </c>
      <c r="O2" t="s">
        <v>23</v>
      </c>
      <c r="P2">
        <v>135141</v>
      </c>
      <c r="Q2" s="1">
        <v>38533</v>
      </c>
      <c r="R2" t="s">
        <v>24</v>
      </c>
      <c r="S2">
        <v>2191</v>
      </c>
      <c r="T2" s="2">
        <v>38533</v>
      </c>
      <c r="U2" t="s">
        <v>25</v>
      </c>
      <c r="V2">
        <v>2005</v>
      </c>
    </row>
    <row r="3" spans="1:22" x14ac:dyDescent="0.2">
      <c r="A3" t="s">
        <v>26</v>
      </c>
      <c r="B3" t="s">
        <v>27</v>
      </c>
      <c r="C3">
        <v>220</v>
      </c>
      <c r="D3">
        <v>143</v>
      </c>
      <c r="E3">
        <f t="shared" ref="E3:E52" si="0">D3/C3</f>
        <v>0.65</v>
      </c>
      <c r="F3" t="s">
        <v>28</v>
      </c>
      <c r="G3" t="s">
        <v>29</v>
      </c>
      <c r="H3">
        <v>20</v>
      </c>
      <c r="I3" t="s">
        <v>30</v>
      </c>
      <c r="J3">
        <v>4</v>
      </c>
      <c r="K3" t="s">
        <v>31</v>
      </c>
      <c r="L3">
        <v>43</v>
      </c>
      <c r="M3" t="s">
        <v>32</v>
      </c>
      <c r="N3">
        <v>59990826</v>
      </c>
      <c r="O3" t="s">
        <v>23</v>
      </c>
      <c r="P3">
        <v>129350</v>
      </c>
      <c r="Q3" s="1">
        <v>43513</v>
      </c>
      <c r="R3" t="s">
        <v>33</v>
      </c>
      <c r="S3">
        <v>317</v>
      </c>
      <c r="T3" s="2">
        <v>43513</v>
      </c>
      <c r="U3" t="s">
        <v>34</v>
      </c>
      <c r="V3">
        <v>2019</v>
      </c>
    </row>
    <row r="4" spans="1:22" x14ac:dyDescent="0.2">
      <c r="A4" t="s">
        <v>35</v>
      </c>
      <c r="B4" t="s">
        <v>36</v>
      </c>
      <c r="C4">
        <v>12</v>
      </c>
      <c r="D4">
        <v>1</v>
      </c>
      <c r="E4">
        <f t="shared" si="0"/>
        <v>8.3333333333333329E-2</v>
      </c>
      <c r="F4" t="s">
        <v>37</v>
      </c>
      <c r="G4" t="s">
        <v>38</v>
      </c>
      <c r="H4">
        <v>1</v>
      </c>
      <c r="I4" t="s">
        <v>39</v>
      </c>
      <c r="J4">
        <v>0</v>
      </c>
      <c r="K4" t="s">
        <v>40</v>
      </c>
      <c r="L4">
        <v>6</v>
      </c>
      <c r="M4" t="s">
        <v>41</v>
      </c>
      <c r="N4">
        <v>66323247</v>
      </c>
      <c r="O4" t="s">
        <v>23</v>
      </c>
      <c r="P4">
        <v>6184</v>
      </c>
      <c r="Q4" s="1">
        <v>44204</v>
      </c>
      <c r="R4" t="s">
        <v>42</v>
      </c>
      <c r="S4">
        <v>37</v>
      </c>
      <c r="T4" s="2">
        <v>44204</v>
      </c>
      <c r="U4" t="s">
        <v>43</v>
      </c>
      <c r="V4">
        <v>2021</v>
      </c>
    </row>
    <row r="5" spans="1:22" x14ac:dyDescent="0.2">
      <c r="A5" t="s">
        <v>44</v>
      </c>
      <c r="B5" t="s">
        <v>45</v>
      </c>
      <c r="C5">
        <v>27</v>
      </c>
      <c r="D5">
        <v>27</v>
      </c>
      <c r="E5">
        <f t="shared" si="0"/>
        <v>1</v>
      </c>
      <c r="F5" t="s">
        <v>46</v>
      </c>
      <c r="G5" t="s">
        <v>47</v>
      </c>
      <c r="H5">
        <v>0</v>
      </c>
      <c r="I5" t="s">
        <v>40</v>
      </c>
      <c r="J5">
        <v>0</v>
      </c>
      <c r="K5" t="s">
        <v>40</v>
      </c>
      <c r="L5">
        <v>0</v>
      </c>
      <c r="M5" t="s">
        <v>40</v>
      </c>
      <c r="N5">
        <v>41992525</v>
      </c>
      <c r="O5" t="s">
        <v>23</v>
      </c>
      <c r="P5">
        <v>26838</v>
      </c>
      <c r="Q5" s="1">
        <v>40379</v>
      </c>
      <c r="R5" t="s">
        <v>48</v>
      </c>
      <c r="S5">
        <v>210</v>
      </c>
      <c r="T5" s="2">
        <v>40379</v>
      </c>
      <c r="U5" t="s">
        <v>49</v>
      </c>
      <c r="V5">
        <v>2010</v>
      </c>
    </row>
    <row r="6" spans="1:22" x14ac:dyDescent="0.2">
      <c r="A6" t="s">
        <v>50</v>
      </c>
      <c r="B6" t="s">
        <v>51</v>
      </c>
      <c r="C6">
        <v>18</v>
      </c>
      <c r="D6">
        <v>16</v>
      </c>
      <c r="E6">
        <f t="shared" si="0"/>
        <v>0.88888888888888884</v>
      </c>
      <c r="F6" t="s">
        <v>52</v>
      </c>
      <c r="G6" t="s">
        <v>53</v>
      </c>
      <c r="H6">
        <v>1</v>
      </c>
      <c r="I6" t="s">
        <v>54</v>
      </c>
      <c r="J6">
        <v>0</v>
      </c>
      <c r="K6" t="s">
        <v>40</v>
      </c>
      <c r="L6">
        <v>0</v>
      </c>
      <c r="M6" t="s">
        <v>40</v>
      </c>
      <c r="N6">
        <v>55410471</v>
      </c>
      <c r="O6" t="s">
        <v>23</v>
      </c>
      <c r="P6">
        <v>21531</v>
      </c>
      <c r="Q6" s="1">
        <v>43009</v>
      </c>
      <c r="R6" t="s">
        <v>55</v>
      </c>
      <c r="S6">
        <v>141</v>
      </c>
      <c r="T6" s="2">
        <v>43009</v>
      </c>
      <c r="U6" t="s">
        <v>56</v>
      </c>
      <c r="V6">
        <v>2017</v>
      </c>
    </row>
    <row r="7" spans="1:22" x14ac:dyDescent="0.2">
      <c r="A7" t="s">
        <v>57</v>
      </c>
      <c r="B7" t="s">
        <v>58</v>
      </c>
      <c r="C7">
        <v>31</v>
      </c>
      <c r="D7">
        <v>28</v>
      </c>
      <c r="E7">
        <f t="shared" si="0"/>
        <v>0.90322580645161288</v>
      </c>
      <c r="F7" t="s">
        <v>59</v>
      </c>
      <c r="G7" t="s">
        <v>60</v>
      </c>
      <c r="H7">
        <v>0</v>
      </c>
      <c r="I7" t="s">
        <v>40</v>
      </c>
      <c r="J7">
        <v>0</v>
      </c>
      <c r="K7" t="s">
        <v>40</v>
      </c>
      <c r="L7">
        <v>1</v>
      </c>
      <c r="M7" t="s">
        <v>61</v>
      </c>
      <c r="N7">
        <v>62006882</v>
      </c>
      <c r="O7" t="s">
        <v>23</v>
      </c>
      <c r="P7">
        <v>33363</v>
      </c>
      <c r="Q7" s="1">
        <v>43746</v>
      </c>
      <c r="R7" t="s">
        <v>62</v>
      </c>
      <c r="S7">
        <v>101</v>
      </c>
      <c r="T7" s="2">
        <v>43746</v>
      </c>
      <c r="U7" t="s">
        <v>63</v>
      </c>
      <c r="V7">
        <v>2019</v>
      </c>
    </row>
    <row r="8" spans="1:22" x14ac:dyDescent="0.2">
      <c r="A8" t="s">
        <v>64</v>
      </c>
      <c r="B8" t="s">
        <v>65</v>
      </c>
      <c r="C8">
        <v>0</v>
      </c>
      <c r="D8">
        <v>0</v>
      </c>
      <c r="E8">
        <v>0</v>
      </c>
      <c r="F8" t="s">
        <v>40</v>
      </c>
      <c r="G8" t="s">
        <v>40</v>
      </c>
      <c r="H8">
        <v>0</v>
      </c>
      <c r="I8" t="s">
        <v>40</v>
      </c>
      <c r="J8">
        <v>0</v>
      </c>
      <c r="K8" t="s">
        <v>40</v>
      </c>
      <c r="L8">
        <v>0</v>
      </c>
      <c r="M8" t="s">
        <v>40</v>
      </c>
      <c r="N8">
        <v>64323695</v>
      </c>
      <c r="O8" t="s">
        <v>23</v>
      </c>
      <c r="P8">
        <v>1709</v>
      </c>
      <c r="Q8" s="1">
        <v>44001</v>
      </c>
      <c r="R8" t="s">
        <v>66</v>
      </c>
      <c r="S8">
        <v>11</v>
      </c>
      <c r="T8" s="2">
        <v>44001</v>
      </c>
      <c r="U8" t="s">
        <v>67</v>
      </c>
      <c r="V8">
        <v>2020</v>
      </c>
    </row>
    <row r="9" spans="1:22" x14ac:dyDescent="0.2">
      <c r="A9" t="s">
        <v>68</v>
      </c>
      <c r="B9" t="s">
        <v>69</v>
      </c>
      <c r="C9">
        <v>25</v>
      </c>
      <c r="D9">
        <v>23</v>
      </c>
      <c r="E9">
        <f t="shared" si="0"/>
        <v>0.92</v>
      </c>
      <c r="F9" t="s">
        <v>70</v>
      </c>
      <c r="G9" t="s">
        <v>71</v>
      </c>
      <c r="H9">
        <v>0</v>
      </c>
      <c r="I9" t="s">
        <v>40</v>
      </c>
      <c r="J9">
        <v>0</v>
      </c>
      <c r="K9" t="s">
        <v>40</v>
      </c>
      <c r="L9">
        <v>2</v>
      </c>
      <c r="M9" t="s">
        <v>72</v>
      </c>
      <c r="N9">
        <v>45313845</v>
      </c>
      <c r="O9" t="s">
        <v>23</v>
      </c>
      <c r="P9">
        <v>15429</v>
      </c>
      <c r="Q9" s="1">
        <v>42040</v>
      </c>
      <c r="R9" t="s">
        <v>73</v>
      </c>
      <c r="S9">
        <v>121</v>
      </c>
      <c r="T9" s="2">
        <v>42040</v>
      </c>
      <c r="U9" t="s">
        <v>74</v>
      </c>
      <c r="V9">
        <v>2015</v>
      </c>
    </row>
    <row r="10" spans="1:22" x14ac:dyDescent="0.2">
      <c r="A10" t="s">
        <v>75</v>
      </c>
      <c r="B10" t="s">
        <v>76</v>
      </c>
      <c r="C10">
        <v>77</v>
      </c>
      <c r="D10">
        <v>74</v>
      </c>
      <c r="E10">
        <f t="shared" si="0"/>
        <v>0.96103896103896103</v>
      </c>
      <c r="F10" t="s">
        <v>77</v>
      </c>
      <c r="G10" t="s">
        <v>78</v>
      </c>
      <c r="H10">
        <v>1</v>
      </c>
      <c r="I10" t="s">
        <v>54</v>
      </c>
      <c r="J10">
        <v>0</v>
      </c>
      <c r="K10" t="s">
        <v>40</v>
      </c>
      <c r="L10">
        <v>2</v>
      </c>
      <c r="M10" t="s">
        <v>79</v>
      </c>
      <c r="N10">
        <v>63202233</v>
      </c>
      <c r="O10" t="s">
        <v>23</v>
      </c>
      <c r="P10">
        <v>56788</v>
      </c>
      <c r="Q10" s="1">
        <v>43886</v>
      </c>
      <c r="R10" t="s">
        <v>80</v>
      </c>
      <c r="S10">
        <v>171</v>
      </c>
      <c r="T10" s="2">
        <v>43886</v>
      </c>
      <c r="U10" t="s">
        <v>81</v>
      </c>
      <c r="V10">
        <v>2020</v>
      </c>
    </row>
    <row r="11" spans="1:22" x14ac:dyDescent="0.2">
      <c r="A11" t="s">
        <v>82</v>
      </c>
      <c r="B11" t="s">
        <v>83</v>
      </c>
      <c r="C11">
        <v>5</v>
      </c>
      <c r="D11">
        <v>5</v>
      </c>
      <c r="E11">
        <f t="shared" si="0"/>
        <v>1</v>
      </c>
      <c r="F11" t="s">
        <v>84</v>
      </c>
      <c r="G11" t="s">
        <v>85</v>
      </c>
      <c r="H11">
        <v>0</v>
      </c>
      <c r="I11" t="s">
        <v>40</v>
      </c>
      <c r="J11">
        <v>0</v>
      </c>
      <c r="K11" t="s">
        <v>40</v>
      </c>
      <c r="L11">
        <v>0</v>
      </c>
      <c r="M11" t="s">
        <v>40</v>
      </c>
      <c r="N11">
        <v>53354629</v>
      </c>
      <c r="O11" t="s">
        <v>23</v>
      </c>
      <c r="P11">
        <v>16410</v>
      </c>
      <c r="Q11" s="1">
        <v>42796</v>
      </c>
      <c r="R11" t="s">
        <v>86</v>
      </c>
      <c r="S11">
        <v>26</v>
      </c>
      <c r="T11" s="2">
        <v>42796</v>
      </c>
      <c r="U11" t="s">
        <v>87</v>
      </c>
      <c r="V11">
        <v>2017</v>
      </c>
    </row>
    <row r="12" spans="1:22" x14ac:dyDescent="0.2">
      <c r="A12" t="s">
        <v>88</v>
      </c>
      <c r="B12" t="s">
        <v>89</v>
      </c>
      <c r="C12">
        <v>48</v>
      </c>
      <c r="D12">
        <v>45</v>
      </c>
      <c r="E12">
        <f t="shared" si="0"/>
        <v>0.9375</v>
      </c>
      <c r="F12" t="s">
        <v>90</v>
      </c>
      <c r="G12" t="s">
        <v>91</v>
      </c>
      <c r="H12">
        <v>1</v>
      </c>
      <c r="I12" t="s">
        <v>92</v>
      </c>
      <c r="J12">
        <v>0</v>
      </c>
      <c r="K12" t="s">
        <v>40</v>
      </c>
      <c r="L12">
        <v>1</v>
      </c>
      <c r="M12" t="s">
        <v>93</v>
      </c>
      <c r="N12">
        <v>38570862</v>
      </c>
      <c r="O12" t="s">
        <v>23</v>
      </c>
      <c r="P12">
        <v>43641</v>
      </c>
      <c r="Q12" s="1">
        <v>41324</v>
      </c>
      <c r="R12" t="s">
        <v>94</v>
      </c>
      <c r="S12">
        <v>346</v>
      </c>
      <c r="T12" s="2">
        <v>41324</v>
      </c>
      <c r="U12" t="s">
        <v>95</v>
      </c>
      <c r="V12">
        <v>2013</v>
      </c>
    </row>
    <row r="13" spans="1:22" x14ac:dyDescent="0.2">
      <c r="A13" t="s">
        <v>96</v>
      </c>
      <c r="B13" t="s">
        <v>97</v>
      </c>
      <c r="C13">
        <v>85</v>
      </c>
      <c r="D13">
        <v>1</v>
      </c>
      <c r="E13">
        <f t="shared" si="0"/>
        <v>1.1764705882352941E-2</v>
      </c>
      <c r="F13" t="s">
        <v>98</v>
      </c>
      <c r="G13" t="s">
        <v>99</v>
      </c>
      <c r="H13">
        <v>29</v>
      </c>
      <c r="I13" t="s">
        <v>100</v>
      </c>
      <c r="J13">
        <v>2</v>
      </c>
      <c r="K13" t="s">
        <v>101</v>
      </c>
      <c r="L13">
        <v>25</v>
      </c>
      <c r="M13" t="s">
        <v>102</v>
      </c>
      <c r="N13">
        <v>36836014</v>
      </c>
      <c r="O13" t="s">
        <v>23</v>
      </c>
      <c r="P13">
        <v>45201</v>
      </c>
      <c r="Q13" s="1">
        <v>41147</v>
      </c>
      <c r="R13" t="s">
        <v>103</v>
      </c>
      <c r="S13">
        <v>675</v>
      </c>
      <c r="T13" s="2">
        <v>41147</v>
      </c>
      <c r="U13" t="s">
        <v>104</v>
      </c>
      <c r="V13">
        <v>2012</v>
      </c>
    </row>
    <row r="14" spans="1:22" x14ac:dyDescent="0.2">
      <c r="A14" t="s">
        <v>105</v>
      </c>
      <c r="B14" t="s">
        <v>106</v>
      </c>
      <c r="C14">
        <v>97</v>
      </c>
      <c r="D14">
        <v>44</v>
      </c>
      <c r="E14">
        <f t="shared" si="0"/>
        <v>0.45360824742268041</v>
      </c>
      <c r="F14" t="s">
        <v>107</v>
      </c>
      <c r="G14" t="s">
        <v>108</v>
      </c>
      <c r="H14">
        <v>5</v>
      </c>
      <c r="I14" t="s">
        <v>109</v>
      </c>
      <c r="J14">
        <v>6</v>
      </c>
      <c r="K14" t="s">
        <v>110</v>
      </c>
      <c r="L14">
        <v>26</v>
      </c>
      <c r="M14" t="s">
        <v>111</v>
      </c>
      <c r="N14">
        <v>1708182</v>
      </c>
      <c r="O14" t="s">
        <v>23</v>
      </c>
      <c r="P14">
        <v>70567</v>
      </c>
      <c r="Q14" s="1">
        <v>38450</v>
      </c>
      <c r="R14" t="s">
        <v>112</v>
      </c>
      <c r="S14">
        <v>1810</v>
      </c>
      <c r="T14" s="2">
        <v>38450</v>
      </c>
      <c r="U14" t="s">
        <v>113</v>
      </c>
      <c r="V14">
        <v>2005</v>
      </c>
    </row>
    <row r="15" spans="1:22" x14ac:dyDescent="0.2">
      <c r="A15" t="s">
        <v>114</v>
      </c>
      <c r="B15" t="s">
        <v>115</v>
      </c>
      <c r="C15">
        <v>101</v>
      </c>
      <c r="D15">
        <v>61</v>
      </c>
      <c r="E15">
        <f t="shared" si="0"/>
        <v>0.60396039603960394</v>
      </c>
      <c r="F15" t="s">
        <v>116</v>
      </c>
      <c r="G15" t="s">
        <v>117</v>
      </c>
      <c r="H15">
        <v>10</v>
      </c>
      <c r="I15" t="s">
        <v>118</v>
      </c>
      <c r="J15">
        <v>2</v>
      </c>
      <c r="K15" t="s">
        <v>119</v>
      </c>
      <c r="L15">
        <v>20</v>
      </c>
      <c r="M15" t="s">
        <v>120</v>
      </c>
      <c r="N15">
        <v>34930586</v>
      </c>
      <c r="O15" t="s">
        <v>23</v>
      </c>
      <c r="P15">
        <v>78055</v>
      </c>
      <c r="Q15" s="1">
        <v>40969</v>
      </c>
      <c r="R15" t="s">
        <v>121</v>
      </c>
      <c r="S15">
        <v>564</v>
      </c>
      <c r="T15" s="2">
        <v>40969</v>
      </c>
      <c r="U15" t="s">
        <v>122</v>
      </c>
      <c r="V15">
        <v>2012</v>
      </c>
    </row>
    <row r="16" spans="1:22" x14ac:dyDescent="0.2">
      <c r="A16" t="s">
        <v>123</v>
      </c>
      <c r="B16" t="s">
        <v>124</v>
      </c>
      <c r="C16">
        <v>28</v>
      </c>
      <c r="D16">
        <v>20</v>
      </c>
      <c r="E16">
        <f t="shared" si="0"/>
        <v>0.7142857142857143</v>
      </c>
      <c r="F16" t="s">
        <v>125</v>
      </c>
      <c r="G16" t="s">
        <v>126</v>
      </c>
      <c r="H16">
        <v>0</v>
      </c>
      <c r="I16" t="s">
        <v>40</v>
      </c>
      <c r="J16">
        <v>0</v>
      </c>
      <c r="K16" t="s">
        <v>40</v>
      </c>
      <c r="L16">
        <v>0</v>
      </c>
      <c r="M16" t="s">
        <v>40</v>
      </c>
      <c r="N16">
        <v>54066341</v>
      </c>
      <c r="O16" t="s">
        <v>23</v>
      </c>
      <c r="P16">
        <v>19989</v>
      </c>
      <c r="Q16" s="1">
        <v>42872</v>
      </c>
      <c r="R16" t="s">
        <v>127</v>
      </c>
      <c r="S16">
        <v>89</v>
      </c>
      <c r="T16" s="2">
        <v>42872</v>
      </c>
      <c r="U16" t="s">
        <v>128</v>
      </c>
      <c r="V16">
        <v>2017</v>
      </c>
    </row>
    <row r="17" spans="1:22" x14ac:dyDescent="0.2">
      <c r="A17" t="s">
        <v>129</v>
      </c>
      <c r="B17" t="s">
        <v>130</v>
      </c>
      <c r="C17">
        <v>10</v>
      </c>
      <c r="D17">
        <v>10</v>
      </c>
      <c r="E17">
        <f t="shared" si="0"/>
        <v>1</v>
      </c>
      <c r="F17" t="s">
        <v>131</v>
      </c>
      <c r="G17" t="s">
        <v>132</v>
      </c>
      <c r="H17">
        <v>0</v>
      </c>
      <c r="I17" t="s">
        <v>40</v>
      </c>
      <c r="J17">
        <v>0</v>
      </c>
      <c r="K17" t="s">
        <v>40</v>
      </c>
      <c r="L17">
        <v>0</v>
      </c>
      <c r="M17" t="s">
        <v>40</v>
      </c>
      <c r="N17">
        <v>4765320</v>
      </c>
      <c r="O17" t="s">
        <v>23</v>
      </c>
      <c r="P17">
        <v>16284</v>
      </c>
      <c r="Q17" s="1">
        <v>38823</v>
      </c>
      <c r="R17" t="s">
        <v>133</v>
      </c>
      <c r="S17">
        <v>106</v>
      </c>
      <c r="T17" s="2">
        <v>38823</v>
      </c>
      <c r="U17" t="s">
        <v>134</v>
      </c>
      <c r="V17">
        <v>2006</v>
      </c>
    </row>
    <row r="18" spans="1:22" x14ac:dyDescent="0.2">
      <c r="A18" t="s">
        <v>135</v>
      </c>
      <c r="B18" t="s">
        <v>136</v>
      </c>
      <c r="C18">
        <v>24</v>
      </c>
      <c r="D18">
        <v>10</v>
      </c>
      <c r="E18">
        <f t="shared" si="0"/>
        <v>0.41666666666666669</v>
      </c>
      <c r="F18" t="s">
        <v>137</v>
      </c>
      <c r="G18" t="s">
        <v>138</v>
      </c>
      <c r="H18">
        <v>1</v>
      </c>
      <c r="I18" t="s">
        <v>139</v>
      </c>
      <c r="J18">
        <v>0</v>
      </c>
      <c r="K18" t="s">
        <v>40</v>
      </c>
      <c r="L18">
        <v>13</v>
      </c>
      <c r="M18" t="s">
        <v>140</v>
      </c>
      <c r="N18">
        <v>60171936</v>
      </c>
      <c r="O18" t="s">
        <v>23</v>
      </c>
      <c r="P18">
        <v>15268</v>
      </c>
      <c r="Q18" s="1">
        <v>43532</v>
      </c>
      <c r="R18" t="s">
        <v>141</v>
      </c>
      <c r="S18">
        <v>54</v>
      </c>
      <c r="T18" s="2">
        <v>43532</v>
      </c>
      <c r="U18" t="s">
        <v>142</v>
      </c>
      <c r="V18">
        <v>2019</v>
      </c>
    </row>
    <row r="19" spans="1:22" x14ac:dyDescent="0.2">
      <c r="A19" t="s">
        <v>143</v>
      </c>
      <c r="B19" t="s">
        <v>144</v>
      </c>
      <c r="C19">
        <v>83</v>
      </c>
      <c r="D19">
        <v>6</v>
      </c>
      <c r="E19">
        <f t="shared" si="0"/>
        <v>7.2289156626506021E-2</v>
      </c>
      <c r="F19" t="s">
        <v>145</v>
      </c>
      <c r="G19" t="s">
        <v>146</v>
      </c>
      <c r="H19">
        <v>16</v>
      </c>
      <c r="I19" t="s">
        <v>147</v>
      </c>
      <c r="J19">
        <v>0</v>
      </c>
      <c r="K19" t="s">
        <v>40</v>
      </c>
      <c r="L19">
        <v>6</v>
      </c>
      <c r="M19" t="s">
        <v>148</v>
      </c>
      <c r="N19">
        <v>47056521</v>
      </c>
      <c r="O19" t="s">
        <v>23</v>
      </c>
      <c r="P19">
        <v>40067</v>
      </c>
      <c r="Q19" s="1">
        <v>42178</v>
      </c>
      <c r="R19" t="s">
        <v>149</v>
      </c>
      <c r="S19">
        <v>498</v>
      </c>
      <c r="T19" s="2">
        <v>42178</v>
      </c>
      <c r="U19" t="s">
        <v>150</v>
      </c>
      <c r="V19">
        <v>2015</v>
      </c>
    </row>
    <row r="20" spans="1:22" x14ac:dyDescent="0.2">
      <c r="A20" t="s">
        <v>151</v>
      </c>
      <c r="B20" t="s">
        <v>152</v>
      </c>
      <c r="C20">
        <v>25</v>
      </c>
      <c r="D20">
        <v>8</v>
      </c>
      <c r="E20">
        <f t="shared" si="0"/>
        <v>0.32</v>
      </c>
      <c r="F20" t="s">
        <v>153</v>
      </c>
      <c r="G20" t="s">
        <v>154</v>
      </c>
      <c r="H20">
        <v>5</v>
      </c>
      <c r="I20" t="s">
        <v>155</v>
      </c>
      <c r="J20">
        <v>0</v>
      </c>
      <c r="K20" t="s">
        <v>40</v>
      </c>
      <c r="L20">
        <v>9</v>
      </c>
      <c r="M20" t="s">
        <v>156</v>
      </c>
      <c r="N20">
        <v>50033811</v>
      </c>
      <c r="O20" t="s">
        <v>23</v>
      </c>
      <c r="P20">
        <v>15386</v>
      </c>
      <c r="Q20" s="1">
        <v>42463</v>
      </c>
      <c r="R20" t="s">
        <v>157</v>
      </c>
      <c r="S20">
        <v>84</v>
      </c>
      <c r="T20" s="2">
        <v>42463</v>
      </c>
      <c r="U20" t="s">
        <v>158</v>
      </c>
      <c r="V20">
        <v>2016</v>
      </c>
    </row>
    <row r="21" spans="1:22" x14ac:dyDescent="0.2">
      <c r="A21" t="s">
        <v>159</v>
      </c>
      <c r="B21" t="s">
        <v>160</v>
      </c>
      <c r="C21">
        <v>14</v>
      </c>
      <c r="D21">
        <v>12</v>
      </c>
      <c r="E21">
        <f t="shared" si="0"/>
        <v>0.8571428571428571</v>
      </c>
      <c r="F21" t="s">
        <v>161</v>
      </c>
      <c r="G21" t="s">
        <v>162</v>
      </c>
      <c r="H21">
        <v>0</v>
      </c>
      <c r="I21" t="s">
        <v>40</v>
      </c>
      <c r="J21">
        <v>0</v>
      </c>
      <c r="K21" t="s">
        <v>40</v>
      </c>
      <c r="L21">
        <v>0</v>
      </c>
      <c r="M21" t="s">
        <v>40</v>
      </c>
      <c r="N21">
        <v>340952</v>
      </c>
      <c r="O21" t="s">
        <v>23</v>
      </c>
      <c r="P21">
        <v>18670</v>
      </c>
      <c r="Q21" s="1">
        <v>37909</v>
      </c>
      <c r="R21" t="s">
        <v>163</v>
      </c>
      <c r="S21">
        <v>200</v>
      </c>
      <c r="T21" s="2">
        <v>37909</v>
      </c>
      <c r="U21" t="s">
        <v>164</v>
      </c>
      <c r="V21">
        <v>2003</v>
      </c>
    </row>
    <row r="22" spans="1:22" x14ac:dyDescent="0.2">
      <c r="A22" t="s">
        <v>165</v>
      </c>
      <c r="B22" t="s">
        <v>166</v>
      </c>
      <c r="C22">
        <v>65</v>
      </c>
      <c r="D22">
        <v>26</v>
      </c>
      <c r="E22">
        <f t="shared" si="0"/>
        <v>0.4</v>
      </c>
      <c r="F22" t="s">
        <v>167</v>
      </c>
      <c r="G22" t="s">
        <v>168</v>
      </c>
      <c r="H22">
        <v>5</v>
      </c>
      <c r="I22" t="s">
        <v>169</v>
      </c>
      <c r="J22">
        <v>0</v>
      </c>
      <c r="K22" t="s">
        <v>40</v>
      </c>
      <c r="L22">
        <v>21</v>
      </c>
      <c r="M22" t="s">
        <v>170</v>
      </c>
      <c r="N22">
        <v>53827714</v>
      </c>
      <c r="O22" t="s">
        <v>23</v>
      </c>
      <c r="P22">
        <v>56355</v>
      </c>
      <c r="Q22" s="1">
        <v>42845</v>
      </c>
      <c r="R22" t="s">
        <v>171</v>
      </c>
      <c r="S22">
        <v>199</v>
      </c>
      <c r="T22" s="2">
        <v>42845</v>
      </c>
      <c r="U22" t="s">
        <v>172</v>
      </c>
      <c r="V22">
        <v>2017</v>
      </c>
    </row>
    <row r="23" spans="1:22" x14ac:dyDescent="0.2">
      <c r="A23" t="s">
        <v>173</v>
      </c>
      <c r="B23" t="s">
        <v>174</v>
      </c>
      <c r="C23">
        <v>16</v>
      </c>
      <c r="D23">
        <v>13</v>
      </c>
      <c r="E23">
        <f t="shared" si="0"/>
        <v>0.8125</v>
      </c>
      <c r="F23" t="s">
        <v>175</v>
      </c>
      <c r="G23" t="s">
        <v>176</v>
      </c>
      <c r="H23">
        <v>1</v>
      </c>
      <c r="I23" t="s">
        <v>177</v>
      </c>
      <c r="J23">
        <v>0</v>
      </c>
      <c r="K23" t="s">
        <v>40</v>
      </c>
      <c r="L23">
        <v>1</v>
      </c>
      <c r="M23" t="s">
        <v>178</v>
      </c>
      <c r="N23">
        <v>53353992</v>
      </c>
      <c r="O23" t="s">
        <v>23</v>
      </c>
      <c r="P23">
        <v>19966</v>
      </c>
      <c r="Q23" s="1">
        <v>42796</v>
      </c>
      <c r="R23" t="s">
        <v>179</v>
      </c>
      <c r="S23">
        <v>79</v>
      </c>
      <c r="T23" s="2">
        <v>42796</v>
      </c>
      <c r="U23" t="s">
        <v>87</v>
      </c>
      <c r="V23">
        <v>2017</v>
      </c>
    </row>
    <row r="24" spans="1:22" x14ac:dyDescent="0.2">
      <c r="A24" t="s">
        <v>180</v>
      </c>
      <c r="B24" t="s">
        <v>181</v>
      </c>
      <c r="C24">
        <v>21</v>
      </c>
      <c r="D24">
        <v>17</v>
      </c>
      <c r="E24">
        <f t="shared" si="0"/>
        <v>0.80952380952380953</v>
      </c>
      <c r="F24" t="s">
        <v>182</v>
      </c>
      <c r="G24" t="s">
        <v>183</v>
      </c>
      <c r="H24">
        <v>2</v>
      </c>
      <c r="I24" t="s">
        <v>184</v>
      </c>
      <c r="J24">
        <v>0</v>
      </c>
      <c r="K24" t="s">
        <v>40</v>
      </c>
      <c r="L24">
        <v>1</v>
      </c>
      <c r="M24" t="s">
        <v>185</v>
      </c>
      <c r="N24">
        <v>446223</v>
      </c>
      <c r="O24" t="s">
        <v>23</v>
      </c>
      <c r="P24">
        <v>13738</v>
      </c>
      <c r="Q24" s="1">
        <v>38015</v>
      </c>
      <c r="R24" t="s">
        <v>163</v>
      </c>
      <c r="S24">
        <v>180</v>
      </c>
      <c r="T24" s="2">
        <v>38015</v>
      </c>
      <c r="U24" t="s">
        <v>186</v>
      </c>
      <c r="V24">
        <v>2004</v>
      </c>
    </row>
    <row r="25" spans="1:22" x14ac:dyDescent="0.2">
      <c r="A25" t="s">
        <v>187</v>
      </c>
      <c r="B25" t="s">
        <v>188</v>
      </c>
      <c r="C25">
        <v>65</v>
      </c>
      <c r="D25">
        <v>63</v>
      </c>
      <c r="E25">
        <f t="shared" si="0"/>
        <v>0.96923076923076923</v>
      </c>
      <c r="F25" t="s">
        <v>189</v>
      </c>
      <c r="G25" t="s">
        <v>190</v>
      </c>
      <c r="H25">
        <v>0</v>
      </c>
      <c r="I25" t="s">
        <v>40</v>
      </c>
      <c r="J25">
        <v>0</v>
      </c>
      <c r="K25" t="s">
        <v>40</v>
      </c>
      <c r="L25">
        <v>1</v>
      </c>
      <c r="M25" t="s">
        <v>191</v>
      </c>
      <c r="N25">
        <v>56710049</v>
      </c>
      <c r="O25" t="s">
        <v>23</v>
      </c>
      <c r="P25">
        <v>53333</v>
      </c>
      <c r="Q25" s="1">
        <v>43159</v>
      </c>
      <c r="R25" t="s">
        <v>192</v>
      </c>
      <c r="S25">
        <v>138</v>
      </c>
      <c r="T25" s="2">
        <v>43159</v>
      </c>
      <c r="U25" t="s">
        <v>193</v>
      </c>
      <c r="V25">
        <v>2018</v>
      </c>
    </row>
    <row r="26" spans="1:22" x14ac:dyDescent="0.2">
      <c r="A26" t="s">
        <v>194</v>
      </c>
      <c r="B26" t="s">
        <v>195</v>
      </c>
      <c r="C26">
        <v>34</v>
      </c>
      <c r="D26">
        <v>20</v>
      </c>
      <c r="E26">
        <f t="shared" si="0"/>
        <v>0.58823529411764708</v>
      </c>
      <c r="F26" t="s">
        <v>196</v>
      </c>
      <c r="G26" t="s">
        <v>197</v>
      </c>
      <c r="H26">
        <v>6</v>
      </c>
      <c r="I26" t="s">
        <v>198</v>
      </c>
      <c r="J26">
        <v>4</v>
      </c>
      <c r="K26" t="s">
        <v>199</v>
      </c>
      <c r="L26">
        <v>0</v>
      </c>
      <c r="M26" t="s">
        <v>40</v>
      </c>
      <c r="N26">
        <v>1150680</v>
      </c>
      <c r="O26" t="s">
        <v>23</v>
      </c>
      <c r="P26">
        <v>23585</v>
      </c>
      <c r="Q26" s="1">
        <v>38300</v>
      </c>
      <c r="R26" t="s">
        <v>200</v>
      </c>
      <c r="S26">
        <v>114</v>
      </c>
      <c r="T26" s="2">
        <v>38300</v>
      </c>
      <c r="U26" t="s">
        <v>201</v>
      </c>
      <c r="V26">
        <v>2004</v>
      </c>
    </row>
    <row r="27" spans="1:22" x14ac:dyDescent="0.2">
      <c r="A27" t="s">
        <v>202</v>
      </c>
      <c r="B27" t="s">
        <v>203</v>
      </c>
      <c r="C27">
        <v>69</v>
      </c>
      <c r="D27">
        <v>25</v>
      </c>
      <c r="E27">
        <f t="shared" si="0"/>
        <v>0.36231884057971014</v>
      </c>
      <c r="F27" t="s">
        <v>204</v>
      </c>
      <c r="G27" t="s">
        <v>205</v>
      </c>
      <c r="H27">
        <v>13</v>
      </c>
      <c r="I27" t="s">
        <v>206</v>
      </c>
      <c r="J27">
        <v>0</v>
      </c>
      <c r="K27" t="s">
        <v>40</v>
      </c>
      <c r="L27">
        <v>22</v>
      </c>
      <c r="M27" t="s">
        <v>207</v>
      </c>
      <c r="N27">
        <v>43335980</v>
      </c>
      <c r="O27" t="s">
        <v>23</v>
      </c>
      <c r="P27">
        <v>45227</v>
      </c>
      <c r="Q27" s="1">
        <v>41838</v>
      </c>
      <c r="R27" t="s">
        <v>208</v>
      </c>
      <c r="S27">
        <v>393</v>
      </c>
      <c r="T27" s="2">
        <v>41838</v>
      </c>
      <c r="U27" t="s">
        <v>209</v>
      </c>
      <c r="V27">
        <v>2014</v>
      </c>
    </row>
    <row r="28" spans="1:22" x14ac:dyDescent="0.2">
      <c r="A28" t="s">
        <v>210</v>
      </c>
      <c r="B28" t="s">
        <v>211</v>
      </c>
      <c r="C28">
        <v>27</v>
      </c>
      <c r="D28">
        <v>22</v>
      </c>
      <c r="E28">
        <f t="shared" si="0"/>
        <v>0.81481481481481477</v>
      </c>
      <c r="F28" t="s">
        <v>212</v>
      </c>
      <c r="G28" t="s">
        <v>213</v>
      </c>
      <c r="H28">
        <v>0</v>
      </c>
      <c r="I28" t="s">
        <v>40</v>
      </c>
      <c r="J28">
        <v>1</v>
      </c>
      <c r="K28" t="s">
        <v>214</v>
      </c>
      <c r="L28">
        <v>2</v>
      </c>
      <c r="M28" t="s">
        <v>215</v>
      </c>
      <c r="N28">
        <v>1053858</v>
      </c>
      <c r="O28" t="s">
        <v>23</v>
      </c>
      <c r="P28">
        <v>31327</v>
      </c>
      <c r="Q28" s="1">
        <v>38270</v>
      </c>
      <c r="R28" t="s">
        <v>216</v>
      </c>
      <c r="S28">
        <v>238</v>
      </c>
      <c r="T28" s="2">
        <v>38270</v>
      </c>
      <c r="U28" t="s">
        <v>217</v>
      </c>
      <c r="V28">
        <v>2004</v>
      </c>
    </row>
    <row r="29" spans="1:22" x14ac:dyDescent="0.2">
      <c r="A29" t="s">
        <v>218</v>
      </c>
      <c r="B29" t="s">
        <v>219</v>
      </c>
      <c r="C29">
        <v>16</v>
      </c>
      <c r="D29">
        <v>6</v>
      </c>
      <c r="E29">
        <f t="shared" si="0"/>
        <v>0.375</v>
      </c>
      <c r="F29" t="s">
        <v>220</v>
      </c>
      <c r="G29" t="s">
        <v>221</v>
      </c>
      <c r="H29">
        <v>1</v>
      </c>
      <c r="I29" t="s">
        <v>39</v>
      </c>
      <c r="J29">
        <v>0</v>
      </c>
      <c r="K29" t="s">
        <v>40</v>
      </c>
      <c r="L29">
        <v>3</v>
      </c>
      <c r="M29" t="s">
        <v>222</v>
      </c>
      <c r="N29">
        <v>49186682</v>
      </c>
      <c r="O29" t="s">
        <v>23</v>
      </c>
      <c r="P29">
        <v>12652</v>
      </c>
      <c r="Q29" s="1">
        <v>42391</v>
      </c>
      <c r="R29" t="s">
        <v>223</v>
      </c>
      <c r="S29">
        <v>66</v>
      </c>
      <c r="T29" s="2">
        <v>42391</v>
      </c>
      <c r="U29" t="s">
        <v>224</v>
      </c>
      <c r="V29">
        <v>2016</v>
      </c>
    </row>
    <row r="30" spans="1:22" x14ac:dyDescent="0.2">
      <c r="A30" t="s">
        <v>225</v>
      </c>
      <c r="B30" t="s">
        <v>226</v>
      </c>
      <c r="C30">
        <v>9</v>
      </c>
      <c r="D30">
        <v>8</v>
      </c>
      <c r="E30">
        <f t="shared" si="0"/>
        <v>0.88888888888888884</v>
      </c>
      <c r="F30" t="s">
        <v>227</v>
      </c>
      <c r="G30" t="s">
        <v>228</v>
      </c>
      <c r="H30">
        <v>0</v>
      </c>
      <c r="I30" t="s">
        <v>40</v>
      </c>
      <c r="J30">
        <v>0</v>
      </c>
      <c r="K30" t="s">
        <v>40</v>
      </c>
      <c r="L30">
        <v>0</v>
      </c>
      <c r="M30" t="s">
        <v>40</v>
      </c>
      <c r="N30">
        <v>89242</v>
      </c>
      <c r="O30" t="s">
        <v>23</v>
      </c>
      <c r="P30">
        <v>12985</v>
      </c>
      <c r="Q30" s="1">
        <v>37521</v>
      </c>
      <c r="R30" t="s">
        <v>229</v>
      </c>
      <c r="S30">
        <v>240</v>
      </c>
      <c r="T30" s="2">
        <v>37521</v>
      </c>
      <c r="U30" t="s">
        <v>230</v>
      </c>
      <c r="V30">
        <v>2002</v>
      </c>
    </row>
    <row r="31" spans="1:22" x14ac:dyDescent="0.2">
      <c r="A31" t="s">
        <v>231</v>
      </c>
      <c r="B31" t="s">
        <v>232</v>
      </c>
      <c r="C31">
        <v>18</v>
      </c>
      <c r="D31">
        <v>16</v>
      </c>
      <c r="E31">
        <f t="shared" si="0"/>
        <v>0.88888888888888884</v>
      </c>
      <c r="F31" t="s">
        <v>233</v>
      </c>
      <c r="G31" t="s">
        <v>234</v>
      </c>
      <c r="H31">
        <v>1</v>
      </c>
      <c r="I31" t="s">
        <v>235</v>
      </c>
      <c r="J31">
        <v>0</v>
      </c>
      <c r="K31" t="s">
        <v>40</v>
      </c>
      <c r="L31">
        <v>1</v>
      </c>
      <c r="M31" t="s">
        <v>236</v>
      </c>
      <c r="N31">
        <v>14677231</v>
      </c>
      <c r="O31" t="s">
        <v>23</v>
      </c>
      <c r="P31">
        <v>11204</v>
      </c>
      <c r="Q31" s="1">
        <v>39428</v>
      </c>
      <c r="R31" t="s">
        <v>237</v>
      </c>
      <c r="S31">
        <v>20</v>
      </c>
      <c r="T31" s="2">
        <v>39428</v>
      </c>
      <c r="U31" t="s">
        <v>238</v>
      </c>
      <c r="V31">
        <v>2007</v>
      </c>
    </row>
    <row r="32" spans="1:22" x14ac:dyDescent="0.2">
      <c r="A32" t="s">
        <v>239</v>
      </c>
      <c r="B32" t="s">
        <v>240</v>
      </c>
      <c r="C32">
        <v>224</v>
      </c>
      <c r="D32">
        <v>148</v>
      </c>
      <c r="E32">
        <f t="shared" si="0"/>
        <v>0.6607142857142857</v>
      </c>
      <c r="F32" t="s">
        <v>241</v>
      </c>
      <c r="G32" t="s">
        <v>242</v>
      </c>
      <c r="H32">
        <v>11</v>
      </c>
      <c r="I32" t="s">
        <v>243</v>
      </c>
      <c r="J32">
        <v>6</v>
      </c>
      <c r="K32" t="s">
        <v>244</v>
      </c>
      <c r="L32">
        <v>20</v>
      </c>
      <c r="M32" t="s">
        <v>245</v>
      </c>
      <c r="N32">
        <v>1805</v>
      </c>
      <c r="O32" t="s">
        <v>23</v>
      </c>
      <c r="P32">
        <v>138485</v>
      </c>
      <c r="Q32" s="1">
        <v>37204</v>
      </c>
      <c r="R32" t="s">
        <v>246</v>
      </c>
      <c r="S32">
        <v>4262</v>
      </c>
      <c r="T32" s="2">
        <v>37204</v>
      </c>
      <c r="U32" t="s">
        <v>247</v>
      </c>
      <c r="V32">
        <v>2001</v>
      </c>
    </row>
    <row r="33" spans="1:22" x14ac:dyDescent="0.2">
      <c r="A33" t="s">
        <v>248</v>
      </c>
      <c r="B33" t="s">
        <v>249</v>
      </c>
      <c r="C33">
        <v>37</v>
      </c>
      <c r="D33">
        <v>32</v>
      </c>
      <c r="E33">
        <f t="shared" si="0"/>
        <v>0.86486486486486491</v>
      </c>
      <c r="F33" t="s">
        <v>250</v>
      </c>
      <c r="G33" t="s">
        <v>251</v>
      </c>
      <c r="H33">
        <v>2</v>
      </c>
      <c r="I33" t="s">
        <v>252</v>
      </c>
      <c r="J33">
        <v>0</v>
      </c>
      <c r="K33" t="s">
        <v>40</v>
      </c>
      <c r="L33">
        <v>3</v>
      </c>
      <c r="M33" t="s">
        <v>253</v>
      </c>
      <c r="N33">
        <v>42299134</v>
      </c>
      <c r="O33" t="s">
        <v>23</v>
      </c>
      <c r="P33">
        <v>27131</v>
      </c>
      <c r="Q33" s="1">
        <v>41686</v>
      </c>
      <c r="R33" t="s">
        <v>254</v>
      </c>
      <c r="S33">
        <v>96</v>
      </c>
      <c r="T33" s="2">
        <v>41686</v>
      </c>
      <c r="U33" t="s">
        <v>255</v>
      </c>
      <c r="V33">
        <v>2014</v>
      </c>
    </row>
    <row r="34" spans="1:22" x14ac:dyDescent="0.2">
      <c r="A34" t="s">
        <v>256</v>
      </c>
      <c r="B34" t="s">
        <v>257</v>
      </c>
      <c r="C34">
        <v>27</v>
      </c>
      <c r="D34">
        <v>24</v>
      </c>
      <c r="E34">
        <f t="shared" si="0"/>
        <v>0.88888888888888884</v>
      </c>
      <c r="F34" t="s">
        <v>258</v>
      </c>
      <c r="G34" t="s">
        <v>259</v>
      </c>
      <c r="H34">
        <v>0</v>
      </c>
      <c r="I34" t="s">
        <v>40</v>
      </c>
      <c r="J34">
        <v>0</v>
      </c>
      <c r="K34" t="s">
        <v>40</v>
      </c>
      <c r="L34">
        <v>1</v>
      </c>
      <c r="M34" t="s">
        <v>260</v>
      </c>
      <c r="N34">
        <v>564361</v>
      </c>
      <c r="O34" t="s">
        <v>23</v>
      </c>
      <c r="P34">
        <v>24760</v>
      </c>
      <c r="Q34" s="1">
        <v>38076</v>
      </c>
      <c r="R34" t="s">
        <v>261</v>
      </c>
      <c r="S34">
        <v>376</v>
      </c>
      <c r="T34" s="2">
        <v>38076</v>
      </c>
      <c r="U34" t="s">
        <v>262</v>
      </c>
      <c r="V34">
        <v>2004</v>
      </c>
    </row>
    <row r="35" spans="1:22" x14ac:dyDescent="0.2">
      <c r="A35" t="s">
        <v>263</v>
      </c>
      <c r="B35" t="s">
        <v>264</v>
      </c>
      <c r="C35">
        <v>75</v>
      </c>
      <c r="D35">
        <v>49</v>
      </c>
      <c r="E35">
        <f t="shared" si="0"/>
        <v>0.65333333333333332</v>
      </c>
      <c r="F35" t="s">
        <v>265</v>
      </c>
      <c r="G35" t="s">
        <v>266</v>
      </c>
      <c r="H35">
        <v>3</v>
      </c>
      <c r="I35" t="s">
        <v>267</v>
      </c>
      <c r="J35">
        <v>1</v>
      </c>
      <c r="K35" t="s">
        <v>268</v>
      </c>
      <c r="L35">
        <v>6</v>
      </c>
      <c r="M35" t="s">
        <v>269</v>
      </c>
      <c r="N35">
        <v>37319629</v>
      </c>
      <c r="O35" t="s">
        <v>23</v>
      </c>
      <c r="P35">
        <v>55899</v>
      </c>
      <c r="Q35" s="1">
        <v>41196</v>
      </c>
      <c r="R35" t="s">
        <v>270</v>
      </c>
      <c r="S35">
        <v>263</v>
      </c>
      <c r="T35" s="2">
        <v>41196</v>
      </c>
      <c r="U35" t="s">
        <v>271</v>
      </c>
      <c r="V35">
        <v>2012</v>
      </c>
    </row>
    <row r="36" spans="1:22" x14ac:dyDescent="0.2">
      <c r="A36" t="s">
        <v>272</v>
      </c>
      <c r="B36" t="s">
        <v>273</v>
      </c>
      <c r="C36">
        <v>8</v>
      </c>
      <c r="D36">
        <v>5</v>
      </c>
      <c r="E36">
        <f t="shared" si="0"/>
        <v>0.625</v>
      </c>
      <c r="F36" t="s">
        <v>274</v>
      </c>
      <c r="G36" t="s">
        <v>275</v>
      </c>
      <c r="H36">
        <v>0</v>
      </c>
      <c r="I36" t="s">
        <v>40</v>
      </c>
      <c r="J36">
        <v>0</v>
      </c>
      <c r="K36" t="s">
        <v>40</v>
      </c>
      <c r="L36">
        <v>2</v>
      </c>
      <c r="M36" t="s">
        <v>276</v>
      </c>
      <c r="N36">
        <v>65074394</v>
      </c>
      <c r="O36" t="s">
        <v>23</v>
      </c>
      <c r="P36">
        <v>7206</v>
      </c>
      <c r="Q36" s="1">
        <v>44068</v>
      </c>
      <c r="R36" t="s">
        <v>277</v>
      </c>
      <c r="S36">
        <v>74</v>
      </c>
      <c r="T36" s="2">
        <v>44068</v>
      </c>
      <c r="U36" t="s">
        <v>278</v>
      </c>
      <c r="V36">
        <v>2020</v>
      </c>
    </row>
    <row r="37" spans="1:22" x14ac:dyDescent="0.2">
      <c r="A37" t="s">
        <v>279</v>
      </c>
      <c r="B37" t="s">
        <v>280</v>
      </c>
      <c r="C37">
        <v>24</v>
      </c>
      <c r="D37">
        <v>0</v>
      </c>
      <c r="E37">
        <f t="shared" si="0"/>
        <v>0</v>
      </c>
      <c r="F37" t="s">
        <v>40</v>
      </c>
      <c r="G37" t="s">
        <v>40</v>
      </c>
      <c r="H37">
        <v>0</v>
      </c>
      <c r="I37" t="s">
        <v>40</v>
      </c>
      <c r="J37">
        <v>0</v>
      </c>
      <c r="K37" t="s">
        <v>40</v>
      </c>
      <c r="L37">
        <v>22</v>
      </c>
      <c r="M37" t="s">
        <v>281</v>
      </c>
      <c r="N37">
        <v>37176523</v>
      </c>
      <c r="O37" t="s">
        <v>23</v>
      </c>
      <c r="P37">
        <v>11845</v>
      </c>
      <c r="Q37" s="1">
        <v>41182</v>
      </c>
      <c r="R37" t="s">
        <v>282</v>
      </c>
      <c r="S37">
        <v>83</v>
      </c>
      <c r="T37" s="2">
        <v>41182</v>
      </c>
      <c r="U37" t="s">
        <v>283</v>
      </c>
      <c r="V37">
        <v>2012</v>
      </c>
    </row>
    <row r="38" spans="1:22" x14ac:dyDescent="0.2">
      <c r="A38" t="s">
        <v>284</v>
      </c>
      <c r="B38" t="s">
        <v>285</v>
      </c>
      <c r="C38">
        <v>35</v>
      </c>
      <c r="D38">
        <v>32</v>
      </c>
      <c r="E38">
        <f t="shared" si="0"/>
        <v>0.91428571428571426</v>
      </c>
      <c r="F38" t="s">
        <v>286</v>
      </c>
      <c r="G38" t="s">
        <v>287</v>
      </c>
      <c r="H38">
        <v>2</v>
      </c>
      <c r="I38" t="s">
        <v>288</v>
      </c>
      <c r="J38">
        <v>0</v>
      </c>
      <c r="K38" t="s">
        <v>40</v>
      </c>
      <c r="L38">
        <v>0</v>
      </c>
      <c r="M38" t="s">
        <v>40</v>
      </c>
      <c r="N38">
        <v>18878850</v>
      </c>
      <c r="O38" t="s">
        <v>23</v>
      </c>
      <c r="P38">
        <v>32041</v>
      </c>
      <c r="Q38" s="1">
        <v>39675</v>
      </c>
      <c r="R38" t="s">
        <v>289</v>
      </c>
      <c r="S38">
        <v>144</v>
      </c>
      <c r="T38" s="2">
        <v>39675</v>
      </c>
      <c r="U38" t="s">
        <v>290</v>
      </c>
      <c r="V38">
        <v>2008</v>
      </c>
    </row>
    <row r="39" spans="1:22" x14ac:dyDescent="0.2">
      <c r="A39" t="s">
        <v>291</v>
      </c>
      <c r="B39" t="s">
        <v>292</v>
      </c>
      <c r="C39">
        <v>31</v>
      </c>
      <c r="D39">
        <v>27</v>
      </c>
      <c r="E39">
        <f t="shared" si="0"/>
        <v>0.87096774193548387</v>
      </c>
      <c r="F39" t="s">
        <v>293</v>
      </c>
      <c r="G39" t="s">
        <v>294</v>
      </c>
      <c r="H39">
        <v>1</v>
      </c>
      <c r="I39" t="s">
        <v>295</v>
      </c>
      <c r="J39">
        <v>0</v>
      </c>
      <c r="K39" t="s">
        <v>40</v>
      </c>
      <c r="L39">
        <v>2</v>
      </c>
      <c r="M39" t="s">
        <v>296</v>
      </c>
      <c r="N39">
        <v>39510164</v>
      </c>
      <c r="O39" t="s">
        <v>23</v>
      </c>
      <c r="P39">
        <v>25438</v>
      </c>
      <c r="Q39" s="1">
        <v>41422</v>
      </c>
      <c r="R39" t="s">
        <v>297</v>
      </c>
      <c r="S39">
        <v>137</v>
      </c>
      <c r="T39" s="2">
        <v>41422</v>
      </c>
      <c r="U39" t="s">
        <v>298</v>
      </c>
      <c r="V39">
        <v>2013</v>
      </c>
    </row>
    <row r="40" spans="1:22" x14ac:dyDescent="0.2">
      <c r="A40" t="s">
        <v>299</v>
      </c>
      <c r="B40" t="s">
        <v>300</v>
      </c>
      <c r="C40">
        <v>25</v>
      </c>
      <c r="D40">
        <v>23</v>
      </c>
      <c r="E40">
        <f t="shared" si="0"/>
        <v>0.92</v>
      </c>
      <c r="F40" t="s">
        <v>301</v>
      </c>
      <c r="G40" t="s">
        <v>302</v>
      </c>
      <c r="H40">
        <v>0</v>
      </c>
      <c r="I40" t="s">
        <v>40</v>
      </c>
      <c r="J40">
        <v>0</v>
      </c>
      <c r="K40" t="s">
        <v>40</v>
      </c>
      <c r="L40">
        <v>1</v>
      </c>
      <c r="M40" t="s">
        <v>303</v>
      </c>
      <c r="N40">
        <v>51933137</v>
      </c>
      <c r="O40" t="s">
        <v>23</v>
      </c>
      <c r="P40">
        <v>19762</v>
      </c>
      <c r="Q40" s="1">
        <v>42653</v>
      </c>
      <c r="R40" t="s">
        <v>304</v>
      </c>
      <c r="S40">
        <v>30</v>
      </c>
      <c r="T40" s="2">
        <v>42653</v>
      </c>
      <c r="U40" t="s">
        <v>305</v>
      </c>
      <c r="V40">
        <v>2016</v>
      </c>
    </row>
    <row r="41" spans="1:22" x14ac:dyDescent="0.2">
      <c r="A41" t="s">
        <v>306</v>
      </c>
      <c r="B41" t="s">
        <v>307</v>
      </c>
      <c r="C41">
        <v>133</v>
      </c>
      <c r="D41">
        <v>103</v>
      </c>
      <c r="E41">
        <f t="shared" si="0"/>
        <v>0.77443609022556392</v>
      </c>
      <c r="F41" t="s">
        <v>308</v>
      </c>
      <c r="G41" t="s">
        <v>309</v>
      </c>
      <c r="H41">
        <v>12</v>
      </c>
      <c r="I41" t="s">
        <v>310</v>
      </c>
      <c r="J41">
        <v>2</v>
      </c>
      <c r="K41" t="s">
        <v>311</v>
      </c>
      <c r="L41">
        <v>1</v>
      </c>
      <c r="M41" t="s">
        <v>312</v>
      </c>
      <c r="N41">
        <v>411673</v>
      </c>
      <c r="O41" t="s">
        <v>23</v>
      </c>
      <c r="P41">
        <v>82584</v>
      </c>
      <c r="Q41" s="1">
        <v>37978</v>
      </c>
      <c r="R41" t="s">
        <v>313</v>
      </c>
      <c r="S41">
        <v>1085</v>
      </c>
      <c r="T41" s="2">
        <v>37978</v>
      </c>
      <c r="U41" t="s">
        <v>314</v>
      </c>
      <c r="V41">
        <v>2003</v>
      </c>
    </row>
    <row r="42" spans="1:22" x14ac:dyDescent="0.2">
      <c r="A42" t="s">
        <v>315</v>
      </c>
      <c r="B42" t="s">
        <v>316</v>
      </c>
      <c r="C42">
        <v>156</v>
      </c>
      <c r="D42">
        <v>59</v>
      </c>
      <c r="E42">
        <f t="shared" si="0"/>
        <v>0.37820512820512819</v>
      </c>
      <c r="F42" t="s">
        <v>317</v>
      </c>
      <c r="G42" t="s">
        <v>318</v>
      </c>
      <c r="H42">
        <v>28</v>
      </c>
      <c r="I42" t="s">
        <v>319</v>
      </c>
      <c r="J42">
        <v>11</v>
      </c>
      <c r="K42" t="s">
        <v>320</v>
      </c>
      <c r="L42">
        <v>15</v>
      </c>
      <c r="M42" t="s">
        <v>321</v>
      </c>
      <c r="N42">
        <v>36858</v>
      </c>
      <c r="O42" t="s">
        <v>23</v>
      </c>
      <c r="P42">
        <v>125126</v>
      </c>
      <c r="Q42" s="1">
        <v>37312</v>
      </c>
      <c r="R42" t="s">
        <v>322</v>
      </c>
      <c r="S42">
        <v>3893</v>
      </c>
      <c r="T42" s="2">
        <v>37312</v>
      </c>
      <c r="U42" t="s">
        <v>323</v>
      </c>
      <c r="V42">
        <v>2002</v>
      </c>
    </row>
    <row r="43" spans="1:22" x14ac:dyDescent="0.2">
      <c r="A43" t="s">
        <v>324</v>
      </c>
      <c r="B43" t="s">
        <v>325</v>
      </c>
      <c r="C43">
        <v>10</v>
      </c>
      <c r="D43">
        <v>10</v>
      </c>
      <c r="E43">
        <f t="shared" si="0"/>
        <v>1</v>
      </c>
      <c r="F43" t="s">
        <v>326</v>
      </c>
      <c r="G43" t="s">
        <v>327</v>
      </c>
      <c r="H43">
        <v>0</v>
      </c>
      <c r="I43" t="s">
        <v>40</v>
      </c>
      <c r="J43">
        <v>0</v>
      </c>
      <c r="K43" t="s">
        <v>40</v>
      </c>
      <c r="L43">
        <v>0</v>
      </c>
      <c r="M43" t="s">
        <v>40</v>
      </c>
      <c r="N43">
        <v>6732090</v>
      </c>
      <c r="O43" t="s">
        <v>23</v>
      </c>
      <c r="P43">
        <v>14469</v>
      </c>
      <c r="Q43" s="1">
        <v>38957</v>
      </c>
      <c r="R43" t="s">
        <v>328</v>
      </c>
      <c r="S43">
        <v>77</v>
      </c>
      <c r="T43" s="2">
        <v>38957</v>
      </c>
      <c r="U43" t="s">
        <v>329</v>
      </c>
      <c r="V43">
        <v>2006</v>
      </c>
    </row>
    <row r="44" spans="1:22" x14ac:dyDescent="0.2">
      <c r="A44" t="s">
        <v>330</v>
      </c>
      <c r="B44" t="s">
        <v>331</v>
      </c>
      <c r="C44">
        <v>17</v>
      </c>
      <c r="D44">
        <v>15</v>
      </c>
      <c r="E44">
        <f t="shared" si="0"/>
        <v>0.88235294117647056</v>
      </c>
      <c r="F44" t="s">
        <v>332</v>
      </c>
      <c r="G44" t="s">
        <v>333</v>
      </c>
      <c r="H44">
        <v>1</v>
      </c>
      <c r="I44" t="s">
        <v>334</v>
      </c>
      <c r="J44">
        <v>0</v>
      </c>
      <c r="K44" t="s">
        <v>40</v>
      </c>
      <c r="L44">
        <v>0</v>
      </c>
      <c r="M44" t="s">
        <v>40</v>
      </c>
      <c r="N44">
        <v>4400671</v>
      </c>
      <c r="O44" t="s">
        <v>23</v>
      </c>
      <c r="P44">
        <v>19196</v>
      </c>
      <c r="Q44" s="1">
        <v>38791</v>
      </c>
      <c r="R44" t="s">
        <v>335</v>
      </c>
      <c r="S44">
        <v>204</v>
      </c>
      <c r="T44" s="2">
        <v>38791</v>
      </c>
      <c r="U44" t="s">
        <v>336</v>
      </c>
      <c r="V44">
        <v>2006</v>
      </c>
    </row>
    <row r="45" spans="1:22" x14ac:dyDescent="0.2">
      <c r="A45" t="s">
        <v>337</v>
      </c>
      <c r="B45" t="s">
        <v>338</v>
      </c>
      <c r="C45">
        <v>23</v>
      </c>
      <c r="D45">
        <v>23</v>
      </c>
      <c r="E45">
        <f t="shared" si="0"/>
        <v>1</v>
      </c>
      <c r="F45" t="s">
        <v>339</v>
      </c>
      <c r="G45" t="s">
        <v>340</v>
      </c>
      <c r="H45">
        <v>0</v>
      </c>
      <c r="I45" t="s">
        <v>40</v>
      </c>
      <c r="J45">
        <v>0</v>
      </c>
      <c r="K45" t="s">
        <v>40</v>
      </c>
      <c r="L45">
        <v>0</v>
      </c>
      <c r="M45" t="s">
        <v>40</v>
      </c>
      <c r="N45">
        <v>49526463</v>
      </c>
      <c r="O45" t="s">
        <v>23</v>
      </c>
      <c r="P45">
        <v>26023</v>
      </c>
      <c r="Q45" s="1">
        <v>42423</v>
      </c>
      <c r="R45" t="s">
        <v>341</v>
      </c>
      <c r="S45">
        <v>61</v>
      </c>
      <c r="T45" s="2">
        <v>42423</v>
      </c>
      <c r="U45" t="s">
        <v>342</v>
      </c>
      <c r="V45">
        <v>2016</v>
      </c>
    </row>
    <row r="46" spans="1:22" x14ac:dyDescent="0.2">
      <c r="A46" t="s">
        <v>343</v>
      </c>
      <c r="B46" t="s">
        <v>344</v>
      </c>
      <c r="C46">
        <v>32</v>
      </c>
      <c r="D46">
        <v>32</v>
      </c>
      <c r="E46">
        <f t="shared" si="0"/>
        <v>1</v>
      </c>
      <c r="F46" t="s">
        <v>345</v>
      </c>
      <c r="G46" t="s">
        <v>346</v>
      </c>
      <c r="H46">
        <v>0</v>
      </c>
      <c r="I46" t="s">
        <v>40</v>
      </c>
      <c r="J46">
        <v>0</v>
      </c>
      <c r="K46" t="s">
        <v>40</v>
      </c>
      <c r="L46">
        <v>0</v>
      </c>
      <c r="M46" t="s">
        <v>40</v>
      </c>
      <c r="N46">
        <v>49539168</v>
      </c>
      <c r="O46" t="s">
        <v>23</v>
      </c>
      <c r="P46">
        <v>44816</v>
      </c>
      <c r="Q46" s="1">
        <v>42425</v>
      </c>
      <c r="R46" t="s">
        <v>347</v>
      </c>
      <c r="S46">
        <v>65</v>
      </c>
      <c r="T46" s="2">
        <v>42425</v>
      </c>
      <c r="U46" t="s">
        <v>342</v>
      </c>
      <c r="V46">
        <v>2016</v>
      </c>
    </row>
    <row r="47" spans="1:22" x14ac:dyDescent="0.2">
      <c r="A47" t="s">
        <v>348</v>
      </c>
      <c r="B47" t="s">
        <v>349</v>
      </c>
      <c r="C47">
        <v>40</v>
      </c>
      <c r="D47">
        <v>37</v>
      </c>
      <c r="E47">
        <f t="shared" si="0"/>
        <v>0.92500000000000004</v>
      </c>
      <c r="F47" t="s">
        <v>350</v>
      </c>
      <c r="G47" t="s">
        <v>351</v>
      </c>
      <c r="H47">
        <v>1</v>
      </c>
      <c r="I47" t="s">
        <v>352</v>
      </c>
      <c r="J47">
        <v>0</v>
      </c>
      <c r="K47" t="s">
        <v>40</v>
      </c>
      <c r="L47">
        <v>0</v>
      </c>
      <c r="M47" t="s">
        <v>40</v>
      </c>
      <c r="N47">
        <v>59387611</v>
      </c>
      <c r="O47" t="s">
        <v>23</v>
      </c>
      <c r="P47">
        <v>31145</v>
      </c>
      <c r="Q47" s="1">
        <v>43448</v>
      </c>
      <c r="R47" t="s">
        <v>353</v>
      </c>
      <c r="S47">
        <v>49</v>
      </c>
      <c r="T47" s="2">
        <v>43448</v>
      </c>
      <c r="U47" t="s">
        <v>354</v>
      </c>
      <c r="V47">
        <v>2018</v>
      </c>
    </row>
    <row r="48" spans="1:22" x14ac:dyDescent="0.2">
      <c r="A48" t="s">
        <v>355</v>
      </c>
      <c r="B48" t="s">
        <v>356</v>
      </c>
      <c r="C48">
        <v>210</v>
      </c>
      <c r="D48">
        <v>68</v>
      </c>
      <c r="E48">
        <f t="shared" si="0"/>
        <v>0.32380952380952382</v>
      </c>
      <c r="F48" t="s">
        <v>357</v>
      </c>
      <c r="G48" t="s">
        <v>358</v>
      </c>
      <c r="H48">
        <v>14</v>
      </c>
      <c r="I48" t="s">
        <v>359</v>
      </c>
      <c r="J48">
        <v>3</v>
      </c>
      <c r="K48" t="s">
        <v>360</v>
      </c>
      <c r="L48">
        <v>74</v>
      </c>
      <c r="M48" t="s">
        <v>361</v>
      </c>
      <c r="N48">
        <v>63478457</v>
      </c>
      <c r="O48" t="s">
        <v>23</v>
      </c>
      <c r="P48">
        <v>136951</v>
      </c>
      <c r="Q48" s="1">
        <v>43915</v>
      </c>
      <c r="R48" t="s">
        <v>362</v>
      </c>
      <c r="S48">
        <v>123</v>
      </c>
      <c r="T48" s="2">
        <v>43915</v>
      </c>
      <c r="U48" t="s">
        <v>363</v>
      </c>
      <c r="V48">
        <v>2020</v>
      </c>
    </row>
    <row r="49" spans="1:22" x14ac:dyDescent="0.2">
      <c r="A49" t="s">
        <v>364</v>
      </c>
      <c r="B49" t="s">
        <v>365</v>
      </c>
      <c r="C49">
        <v>23</v>
      </c>
      <c r="D49">
        <v>14</v>
      </c>
      <c r="E49">
        <f t="shared" si="0"/>
        <v>0.60869565217391308</v>
      </c>
      <c r="F49" t="s">
        <v>366</v>
      </c>
      <c r="G49" t="s">
        <v>367</v>
      </c>
      <c r="H49">
        <v>3</v>
      </c>
      <c r="I49" t="s">
        <v>368</v>
      </c>
      <c r="J49">
        <v>0</v>
      </c>
      <c r="K49" t="s">
        <v>40</v>
      </c>
      <c r="L49">
        <v>2</v>
      </c>
      <c r="M49" t="s">
        <v>369</v>
      </c>
      <c r="N49">
        <v>67852897</v>
      </c>
      <c r="O49" t="s">
        <v>23</v>
      </c>
      <c r="P49">
        <v>21691</v>
      </c>
      <c r="Q49" s="1">
        <v>44351</v>
      </c>
      <c r="R49" t="s">
        <v>370</v>
      </c>
      <c r="S49">
        <v>18</v>
      </c>
      <c r="T49" s="2">
        <v>44351</v>
      </c>
      <c r="U49" t="s">
        <v>371</v>
      </c>
      <c r="V49">
        <v>2021</v>
      </c>
    </row>
    <row r="50" spans="1:22" x14ac:dyDescent="0.2">
      <c r="A50" t="s">
        <v>372</v>
      </c>
      <c r="B50" t="s">
        <v>373</v>
      </c>
      <c r="C50">
        <v>131</v>
      </c>
      <c r="D50">
        <v>117</v>
      </c>
      <c r="E50">
        <f t="shared" si="0"/>
        <v>0.89312977099236646</v>
      </c>
      <c r="F50" t="s">
        <v>374</v>
      </c>
      <c r="G50" t="s">
        <v>375</v>
      </c>
      <c r="H50">
        <v>0</v>
      </c>
      <c r="I50" t="s">
        <v>40</v>
      </c>
      <c r="J50">
        <v>0</v>
      </c>
      <c r="K50" t="s">
        <v>40</v>
      </c>
      <c r="L50">
        <v>0</v>
      </c>
      <c r="M50" t="s">
        <v>40</v>
      </c>
      <c r="N50">
        <v>44353</v>
      </c>
      <c r="O50" t="s">
        <v>23</v>
      </c>
      <c r="P50">
        <v>83865</v>
      </c>
      <c r="Q50" s="1">
        <v>37329</v>
      </c>
      <c r="R50" t="s">
        <v>376</v>
      </c>
      <c r="S50">
        <v>232</v>
      </c>
      <c r="T50" s="2">
        <v>37329</v>
      </c>
      <c r="U50" t="s">
        <v>377</v>
      </c>
      <c r="V50">
        <v>2002</v>
      </c>
    </row>
    <row r="51" spans="1:22" x14ac:dyDescent="0.2">
      <c r="A51" t="s">
        <v>378</v>
      </c>
      <c r="B51" t="s">
        <v>379</v>
      </c>
      <c r="C51">
        <v>353</v>
      </c>
      <c r="D51">
        <v>330</v>
      </c>
      <c r="E51">
        <f t="shared" si="0"/>
        <v>0.93484419263456087</v>
      </c>
      <c r="F51" t="s">
        <v>380</v>
      </c>
      <c r="G51" t="s">
        <v>381</v>
      </c>
      <c r="H51">
        <v>2</v>
      </c>
      <c r="I51" t="s">
        <v>382</v>
      </c>
      <c r="J51">
        <v>2</v>
      </c>
      <c r="K51" t="s">
        <v>383</v>
      </c>
      <c r="L51">
        <v>12</v>
      </c>
      <c r="M51" t="s">
        <v>384</v>
      </c>
      <c r="N51">
        <v>36315057</v>
      </c>
      <c r="O51" t="s">
        <v>23</v>
      </c>
      <c r="P51">
        <v>221065</v>
      </c>
      <c r="Q51" s="1">
        <v>41093</v>
      </c>
      <c r="R51" t="s">
        <v>385</v>
      </c>
      <c r="S51">
        <v>743</v>
      </c>
      <c r="T51" s="2">
        <v>41093</v>
      </c>
      <c r="U51" t="s">
        <v>386</v>
      </c>
      <c r="V51">
        <v>2012</v>
      </c>
    </row>
    <row r="52" spans="1:22" x14ac:dyDescent="0.2">
      <c r="A52" t="s">
        <v>387</v>
      </c>
      <c r="B52" t="s">
        <v>388</v>
      </c>
      <c r="C52">
        <v>28</v>
      </c>
      <c r="D52">
        <v>26</v>
      </c>
      <c r="E52">
        <f t="shared" si="0"/>
        <v>0.9285714285714286</v>
      </c>
      <c r="F52" t="s">
        <v>389</v>
      </c>
      <c r="G52" t="s">
        <v>390</v>
      </c>
      <c r="H52">
        <v>0</v>
      </c>
      <c r="I52" t="s">
        <v>40</v>
      </c>
      <c r="J52">
        <v>0</v>
      </c>
      <c r="K52" t="s">
        <v>40</v>
      </c>
      <c r="L52">
        <v>0</v>
      </c>
      <c r="M52" t="s">
        <v>40</v>
      </c>
      <c r="N52">
        <v>41050914</v>
      </c>
      <c r="O52" t="s">
        <v>23</v>
      </c>
      <c r="P52">
        <v>24675</v>
      </c>
      <c r="Q52" s="1">
        <v>41589</v>
      </c>
      <c r="R52" t="s">
        <v>391</v>
      </c>
      <c r="S52">
        <v>186</v>
      </c>
      <c r="T52" s="2">
        <v>41589</v>
      </c>
      <c r="U52" t="s">
        <v>392</v>
      </c>
      <c r="V52">
        <v>201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kiscore_crispr_2022-06-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05T13:12:24Z</dcterms:created>
  <dcterms:modified xsi:type="dcterms:W3CDTF">2022-09-05T13:17:27Z</dcterms:modified>
</cp:coreProperties>
</file>